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单节段TLIF" sheetId="1" state="visible" r:id="rId2"/>
    <sheet name="双节段TLIF" sheetId="2" state="visible" r:id="rId3"/>
    <sheet name="3DTLIF单节段" sheetId="3" state="visible" r:id="rId4"/>
    <sheet name="3DTLIF双节段" sheetId="4" state="visible" r:id="rId5"/>
  </sheets>
  <definedNames>
    <definedName function="false" hidden="true" localSheetId="2" name="_xlnm._FilterDatabase" vbProcedure="false">3DTLIF单节段!$G$1:$G$21</definedName>
    <definedName function="false" hidden="true" localSheetId="3" name="_xlnm._FilterDatabase" vbProcedure="false">3DTLIF双节段!$F$1:$F$13</definedName>
    <definedName function="false" hidden="true" localSheetId="0" name="_xlnm._FilterDatabase" vbProcedure="false">单节段TLIF!$G$1:$G$24</definedName>
    <definedName function="false" hidden="true" localSheetId="1" name="_xlnm._FilterDatabase" vbProcedure="false">双节段TLIF!$G$1:$G$2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8" uniqueCount="279">
  <si>
    <t xml:space="preserve">患者姓名</t>
  </si>
  <si>
    <t xml:space="preserve">患者体重</t>
  </si>
  <si>
    <t xml:space="preserve">患者身高</t>
  </si>
  <si>
    <t xml:space="preserve">年龄</t>
  </si>
  <si>
    <r>
      <rPr>
        <sz val="12"/>
        <rFont val="Noto Sans"/>
        <family val="2"/>
      </rPr>
      <t xml:space="preserve">性别（男</t>
    </r>
    <r>
      <rPr>
        <sz val="12"/>
        <rFont val="宋体"/>
        <family val="0"/>
        <charset val="134"/>
      </rPr>
      <t xml:space="preserve">=1</t>
    </r>
    <r>
      <rPr>
        <sz val="12"/>
        <rFont val="Noto Sans"/>
        <family val="2"/>
      </rPr>
      <t xml:space="preserve">，女</t>
    </r>
    <r>
      <rPr>
        <sz val="12"/>
        <rFont val="宋体"/>
        <family val="0"/>
        <charset val="134"/>
      </rPr>
      <t xml:space="preserve">=2</t>
    </r>
    <r>
      <rPr>
        <sz val="12"/>
        <rFont val="Noto Sans"/>
        <family val="2"/>
      </rPr>
      <t xml:space="preserve">）</t>
    </r>
  </si>
  <si>
    <t xml:space="preserve">住院号</t>
  </si>
  <si>
    <r>
      <rPr>
        <sz val="12"/>
        <rFont val="宋体"/>
        <family val="0"/>
        <charset val="134"/>
      </rPr>
      <t xml:space="preserve">ASA</t>
    </r>
    <r>
      <rPr>
        <sz val="12"/>
        <rFont val="Noto Sans"/>
        <family val="2"/>
      </rPr>
      <t xml:space="preserve">分级</t>
    </r>
  </si>
  <si>
    <t xml:space="preserve">患者诊断</t>
  </si>
  <si>
    <t xml:space="preserve">手术日期</t>
  </si>
  <si>
    <t xml:space="preserve">患者手术方式</t>
  </si>
  <si>
    <t xml:space="preserve">患者病变节段</t>
  </si>
  <si>
    <t xml:space="preserve">术前一天</t>
  </si>
  <si>
    <r>
      <rPr>
        <sz val="12"/>
        <rFont val="Noto Sans"/>
        <family val="2"/>
      </rPr>
      <t xml:space="preserve">术前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天</t>
    </r>
    <r>
      <rPr>
        <sz val="12"/>
        <rFont val="宋体"/>
        <family val="0"/>
        <charset val="134"/>
      </rPr>
      <t xml:space="preserve">VAS</t>
    </r>
    <r>
      <rPr>
        <sz val="12"/>
        <rFont val="Noto Sans"/>
        <family val="2"/>
      </rPr>
      <t xml:space="preserve">评分（腰部）</t>
    </r>
  </si>
  <si>
    <r>
      <rPr>
        <sz val="12"/>
        <rFont val="Noto Sans"/>
        <family val="2"/>
      </rPr>
      <t xml:space="preserve">术前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天</t>
    </r>
    <r>
      <rPr>
        <sz val="12"/>
        <rFont val="宋体"/>
        <family val="0"/>
        <charset val="134"/>
      </rPr>
      <t xml:space="preserve">VAS</t>
    </r>
    <r>
      <rPr>
        <sz val="12"/>
        <rFont val="Noto Sans"/>
        <family val="2"/>
      </rPr>
      <t xml:space="preserve">评分（腿部）</t>
    </r>
  </si>
  <si>
    <r>
      <rPr>
        <sz val="12"/>
        <rFont val="Noto Sans"/>
        <family val="2"/>
      </rPr>
      <t xml:space="preserve">术前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天</t>
    </r>
    <r>
      <rPr>
        <sz val="12"/>
        <rFont val="宋体"/>
        <family val="0"/>
        <charset val="134"/>
      </rPr>
      <t xml:space="preserve">ODI</t>
    </r>
    <r>
      <rPr>
        <sz val="12"/>
        <rFont val="Noto Sans"/>
        <family val="2"/>
      </rPr>
      <t xml:space="preserve">评分</t>
    </r>
  </si>
  <si>
    <t xml:space="preserve">术后七天</t>
  </si>
  <si>
    <r>
      <rPr>
        <sz val="12"/>
        <rFont val="Noto Sans"/>
        <family val="2"/>
      </rPr>
      <t xml:space="preserve">术后</t>
    </r>
    <r>
      <rPr>
        <sz val="12"/>
        <rFont val="宋体"/>
        <family val="0"/>
        <charset val="134"/>
      </rPr>
      <t xml:space="preserve">7</t>
    </r>
    <r>
      <rPr>
        <sz val="12"/>
        <rFont val="Noto Sans"/>
        <family val="2"/>
      </rPr>
      <t xml:space="preserve">天</t>
    </r>
    <r>
      <rPr>
        <sz val="12"/>
        <rFont val="宋体"/>
        <family val="0"/>
        <charset val="134"/>
      </rPr>
      <t xml:space="preserve">VAS</t>
    </r>
    <r>
      <rPr>
        <sz val="12"/>
        <rFont val="Noto Sans"/>
        <family val="2"/>
      </rPr>
      <t xml:space="preserve">评分（腰部）</t>
    </r>
  </si>
  <si>
    <r>
      <rPr>
        <sz val="12"/>
        <rFont val="Noto Sans"/>
        <family val="2"/>
      </rPr>
      <t xml:space="preserve">术后</t>
    </r>
    <r>
      <rPr>
        <sz val="12"/>
        <rFont val="宋体"/>
        <family val="0"/>
        <charset val="134"/>
      </rPr>
      <t xml:space="preserve">7</t>
    </r>
    <r>
      <rPr>
        <sz val="12"/>
        <rFont val="Noto Sans"/>
        <family val="2"/>
      </rPr>
      <t xml:space="preserve">天</t>
    </r>
    <r>
      <rPr>
        <sz val="12"/>
        <rFont val="宋体"/>
        <family val="0"/>
        <charset val="134"/>
      </rPr>
      <t xml:space="preserve">VAS</t>
    </r>
    <r>
      <rPr>
        <sz val="12"/>
        <rFont val="Noto Sans"/>
        <family val="2"/>
      </rPr>
      <t xml:space="preserve">评分（腿部）</t>
    </r>
  </si>
  <si>
    <r>
      <rPr>
        <sz val="12"/>
        <rFont val="Noto Sans"/>
        <family val="2"/>
      </rPr>
      <t xml:space="preserve">术后</t>
    </r>
    <r>
      <rPr>
        <sz val="12"/>
        <rFont val="宋体"/>
        <family val="0"/>
        <charset val="134"/>
      </rPr>
      <t xml:space="preserve">7</t>
    </r>
    <r>
      <rPr>
        <sz val="12"/>
        <rFont val="Noto Sans"/>
        <family val="2"/>
      </rPr>
      <t xml:space="preserve">天</t>
    </r>
    <r>
      <rPr>
        <sz val="12"/>
        <rFont val="宋体"/>
        <family val="0"/>
        <charset val="134"/>
      </rPr>
      <t xml:space="preserve">ODI</t>
    </r>
    <r>
      <rPr>
        <sz val="12"/>
        <rFont val="Noto Sans"/>
        <family val="2"/>
      </rPr>
      <t xml:space="preserve">评分</t>
    </r>
  </si>
  <si>
    <t xml:space="preserve">术后一个月</t>
  </si>
  <si>
    <r>
      <rPr>
        <sz val="12"/>
        <rFont val="Noto Sans"/>
        <family val="2"/>
      </rPr>
      <t xml:space="preserve">术后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个月</t>
    </r>
    <r>
      <rPr>
        <sz val="12"/>
        <rFont val="宋体"/>
        <family val="0"/>
        <charset val="134"/>
      </rPr>
      <t xml:space="preserve">VAS</t>
    </r>
    <r>
      <rPr>
        <sz val="12"/>
        <rFont val="Noto Sans"/>
        <family val="2"/>
      </rPr>
      <t xml:space="preserve">评分（腰部）</t>
    </r>
  </si>
  <si>
    <r>
      <rPr>
        <sz val="12"/>
        <rFont val="Noto Sans"/>
        <family val="2"/>
      </rPr>
      <t xml:space="preserve">术后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个月</t>
    </r>
    <r>
      <rPr>
        <sz val="12"/>
        <rFont val="宋体"/>
        <family val="0"/>
        <charset val="134"/>
      </rPr>
      <t xml:space="preserve">VAS</t>
    </r>
    <r>
      <rPr>
        <sz val="12"/>
        <rFont val="Noto Sans"/>
        <family val="2"/>
      </rPr>
      <t xml:space="preserve">评分（腿部）</t>
    </r>
  </si>
  <si>
    <r>
      <rPr>
        <sz val="12"/>
        <rFont val="Noto Sans"/>
        <family val="2"/>
      </rPr>
      <t xml:space="preserve">术后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个月</t>
    </r>
    <r>
      <rPr>
        <sz val="12"/>
        <rFont val="宋体"/>
        <family val="0"/>
        <charset val="134"/>
      </rPr>
      <t xml:space="preserve">ODI</t>
    </r>
    <r>
      <rPr>
        <sz val="12"/>
        <rFont val="Noto Sans"/>
        <family val="2"/>
      </rPr>
      <t xml:space="preserve">评分</t>
    </r>
  </si>
  <si>
    <r>
      <rPr>
        <sz val="12"/>
        <rFont val="Noto Sans"/>
        <family val="2"/>
      </rPr>
      <t xml:space="preserve">术后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个月</t>
    </r>
  </si>
  <si>
    <r>
      <rPr>
        <sz val="12"/>
        <rFont val="Noto Sans"/>
        <family val="2"/>
      </rPr>
      <t xml:space="preserve">术后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个月</t>
    </r>
    <r>
      <rPr>
        <sz val="12"/>
        <rFont val="宋体"/>
        <family val="0"/>
        <charset val="134"/>
      </rPr>
      <t xml:space="preserve">VAS</t>
    </r>
    <r>
      <rPr>
        <sz val="12"/>
        <rFont val="Noto Sans"/>
        <family val="2"/>
      </rPr>
      <t xml:space="preserve">评分（腰部）</t>
    </r>
  </si>
  <si>
    <r>
      <rPr>
        <sz val="12"/>
        <rFont val="Noto Sans"/>
        <family val="2"/>
      </rPr>
      <t xml:space="preserve">术后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个月</t>
    </r>
    <r>
      <rPr>
        <sz val="12"/>
        <rFont val="宋体"/>
        <family val="0"/>
        <charset val="134"/>
      </rPr>
      <t xml:space="preserve">VAS</t>
    </r>
    <r>
      <rPr>
        <sz val="12"/>
        <rFont val="Noto Sans"/>
        <family val="2"/>
      </rPr>
      <t xml:space="preserve">评分（腿部）</t>
    </r>
  </si>
  <si>
    <r>
      <rPr>
        <sz val="12"/>
        <rFont val="Noto Sans"/>
        <family val="2"/>
      </rPr>
      <t xml:space="preserve">术后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个月</t>
    </r>
    <r>
      <rPr>
        <sz val="12"/>
        <rFont val="宋体"/>
        <family val="0"/>
        <charset val="134"/>
      </rPr>
      <t xml:space="preserve">ODI</t>
    </r>
    <r>
      <rPr>
        <sz val="12"/>
        <rFont val="Noto Sans"/>
        <family val="2"/>
      </rPr>
      <t xml:space="preserve">评分</t>
    </r>
  </si>
  <si>
    <r>
      <rPr>
        <sz val="12"/>
        <rFont val="Noto Sans"/>
        <family val="2"/>
      </rPr>
      <t xml:space="preserve">术后</t>
    </r>
    <r>
      <rPr>
        <sz val="12"/>
        <rFont val="宋体"/>
        <family val="0"/>
        <charset val="134"/>
      </rPr>
      <t xml:space="preserve">6</t>
    </r>
    <r>
      <rPr>
        <sz val="12"/>
        <rFont val="Noto Sans"/>
        <family val="2"/>
      </rPr>
      <t xml:space="preserve">个月</t>
    </r>
  </si>
  <si>
    <r>
      <rPr>
        <sz val="12"/>
        <rFont val="Noto Sans"/>
        <family val="2"/>
      </rPr>
      <t xml:space="preserve">术后</t>
    </r>
    <r>
      <rPr>
        <sz val="12"/>
        <rFont val="宋体"/>
        <family val="0"/>
        <charset val="134"/>
      </rPr>
      <t xml:space="preserve">6</t>
    </r>
    <r>
      <rPr>
        <sz val="12"/>
        <rFont val="Noto Sans"/>
        <family val="2"/>
      </rPr>
      <t xml:space="preserve">月</t>
    </r>
    <r>
      <rPr>
        <sz val="12"/>
        <rFont val="宋体"/>
        <family val="0"/>
        <charset val="134"/>
      </rPr>
      <t xml:space="preserve">VAS</t>
    </r>
    <r>
      <rPr>
        <sz val="12"/>
        <rFont val="Noto Sans"/>
        <family val="2"/>
      </rPr>
      <t xml:space="preserve">评分（腰部）</t>
    </r>
  </si>
  <si>
    <r>
      <rPr>
        <sz val="12"/>
        <rFont val="Noto Sans"/>
        <family val="2"/>
      </rPr>
      <t xml:space="preserve">术后</t>
    </r>
    <r>
      <rPr>
        <sz val="12"/>
        <rFont val="宋体"/>
        <family val="0"/>
        <charset val="134"/>
      </rPr>
      <t xml:space="preserve">6</t>
    </r>
    <r>
      <rPr>
        <sz val="12"/>
        <rFont val="Noto Sans"/>
        <family val="2"/>
      </rPr>
      <t xml:space="preserve">月</t>
    </r>
    <r>
      <rPr>
        <sz val="12"/>
        <rFont val="宋体"/>
        <family val="0"/>
        <charset val="134"/>
      </rPr>
      <t xml:space="preserve">VAS</t>
    </r>
    <r>
      <rPr>
        <sz val="12"/>
        <rFont val="Noto Sans"/>
        <family val="2"/>
      </rPr>
      <t xml:space="preserve">评分（腿部）</t>
    </r>
  </si>
  <si>
    <r>
      <rPr>
        <sz val="12"/>
        <rFont val="Noto Sans"/>
        <family val="2"/>
      </rPr>
      <t xml:space="preserve">术后</t>
    </r>
    <r>
      <rPr>
        <sz val="12"/>
        <rFont val="宋体"/>
        <family val="0"/>
        <charset val="134"/>
      </rPr>
      <t xml:space="preserve">6</t>
    </r>
    <r>
      <rPr>
        <sz val="12"/>
        <rFont val="Noto Sans"/>
        <family val="2"/>
      </rPr>
      <t xml:space="preserve">个月</t>
    </r>
    <r>
      <rPr>
        <sz val="12"/>
        <rFont val="宋体"/>
        <family val="0"/>
        <charset val="134"/>
      </rPr>
      <t xml:space="preserve">ODI</t>
    </r>
    <r>
      <rPr>
        <sz val="12"/>
        <rFont val="Noto Sans"/>
        <family val="2"/>
      </rPr>
      <t xml:space="preserve">评分</t>
    </r>
  </si>
  <si>
    <t xml:space="preserve">术后一年</t>
  </si>
  <si>
    <r>
      <rPr>
        <sz val="12"/>
        <rFont val="Noto Sans"/>
        <family val="2"/>
      </rPr>
      <t xml:space="preserve">术后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年</t>
    </r>
    <r>
      <rPr>
        <sz val="12"/>
        <rFont val="宋体"/>
        <family val="0"/>
        <charset val="134"/>
      </rPr>
      <t xml:space="preserve">VAS</t>
    </r>
    <r>
      <rPr>
        <sz val="12"/>
        <rFont val="Noto Sans"/>
        <family val="2"/>
      </rPr>
      <t xml:space="preserve">评分（腰部）</t>
    </r>
  </si>
  <si>
    <r>
      <rPr>
        <sz val="12"/>
        <rFont val="Noto Sans"/>
        <family val="2"/>
      </rPr>
      <t xml:space="preserve">术后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年</t>
    </r>
    <r>
      <rPr>
        <sz val="12"/>
        <rFont val="宋体"/>
        <family val="0"/>
        <charset val="134"/>
      </rPr>
      <t xml:space="preserve">VAS</t>
    </r>
    <r>
      <rPr>
        <sz val="12"/>
        <rFont val="Noto Sans"/>
        <family val="2"/>
      </rPr>
      <t xml:space="preserve">评分（腿部）</t>
    </r>
  </si>
  <si>
    <r>
      <rPr>
        <sz val="12"/>
        <rFont val="Noto Sans"/>
        <family val="2"/>
      </rPr>
      <t xml:space="preserve">术后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年</t>
    </r>
    <r>
      <rPr>
        <sz val="12"/>
        <rFont val="宋体"/>
        <family val="0"/>
        <charset val="134"/>
      </rPr>
      <t xml:space="preserve">ODI</t>
    </r>
    <r>
      <rPr>
        <sz val="12"/>
        <rFont val="Noto Sans"/>
        <family val="2"/>
      </rPr>
      <t xml:space="preserve">评分</t>
    </r>
  </si>
  <si>
    <t xml:space="preserve">住院天数</t>
  </si>
  <si>
    <t xml:space="preserve">术后天数</t>
  </si>
  <si>
    <t xml:space="preserve">术后引流量第一天（总量）</t>
  </si>
  <si>
    <t xml:space="preserve">术后第二天引流液总量</t>
  </si>
  <si>
    <t xml:space="preserve">术后引流量第三天总量</t>
  </si>
  <si>
    <t xml:space="preserve">术后引流量第四天总量</t>
  </si>
  <si>
    <t xml:space="preserve">总引流量</t>
  </si>
  <si>
    <t xml:space="preserve">拔除引流管时间</t>
  </si>
  <si>
    <t xml:space="preserve">术前血象</t>
  </si>
  <si>
    <t xml:space="preserve">白细胞</t>
  </si>
  <si>
    <t xml:space="preserve">红细胞</t>
  </si>
  <si>
    <t xml:space="preserve">血红蛋白</t>
  </si>
  <si>
    <t xml:space="preserve">HCT</t>
  </si>
  <si>
    <t xml:space="preserve">肌酸激酶</t>
  </si>
  <si>
    <t xml:space="preserve">距离手术时间</t>
  </si>
  <si>
    <t xml:space="preserve">第一次查血时间</t>
  </si>
  <si>
    <r>
      <rPr>
        <sz val="12"/>
        <rFont val="宋体"/>
        <family val="0"/>
        <charset val="134"/>
      </rPr>
      <t xml:space="preserve">C</t>
    </r>
    <r>
      <rPr>
        <sz val="12"/>
        <rFont val="Noto Sans"/>
        <family val="2"/>
      </rPr>
      <t xml:space="preserve">反应蛋白</t>
    </r>
  </si>
  <si>
    <t xml:space="preserve">降钙素原</t>
  </si>
  <si>
    <t xml:space="preserve">第二次查血时间</t>
  </si>
  <si>
    <t xml:space="preserve">手术时间</t>
  </si>
  <si>
    <t xml:space="preserve">术中出血</t>
  </si>
  <si>
    <t xml:space="preserve">术中自体血回输量</t>
  </si>
  <si>
    <t xml:space="preserve">术中异体血输血量</t>
  </si>
  <si>
    <r>
      <rPr>
        <sz val="12"/>
        <rFont val="宋体"/>
        <family val="0"/>
        <charset val="134"/>
      </rPr>
      <t xml:space="preserve">BMI</t>
    </r>
    <r>
      <rPr>
        <sz val="12"/>
        <rFont val="Noto Sans"/>
        <family val="2"/>
      </rPr>
      <t xml:space="preserve">指数</t>
    </r>
  </si>
  <si>
    <t xml:space="preserve">总血容量</t>
  </si>
  <si>
    <t xml:space="preserve">总失血量</t>
  </si>
  <si>
    <t xml:space="preserve">显性失血量</t>
  </si>
  <si>
    <t xml:space="preserve">隐性失血量</t>
  </si>
  <si>
    <t xml:space="preserve">并发症</t>
  </si>
  <si>
    <t xml:space="preserve">张萍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腰椎管狭窄症                                                             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腰椎间盘突出症</t>
    </r>
  </si>
  <si>
    <t xml:space="preserve">TLIF</t>
  </si>
  <si>
    <t xml:space="preserve">L4-L5</t>
  </si>
  <si>
    <t xml:space="preserve">徐菊林</t>
  </si>
  <si>
    <r>
      <rPr>
        <sz val="12"/>
        <color rgb="FF000000"/>
        <rFont val="宋体"/>
        <family val="0"/>
        <charset val="134"/>
      </rPr>
      <t xml:space="preserve">1.</t>
    </r>
    <r>
      <rPr>
        <sz val="12"/>
        <color rgb="FF000000"/>
        <rFont val="Noto Sans"/>
        <family val="2"/>
      </rPr>
      <t xml:space="preserve">腰椎管狭窄症                                                               </t>
    </r>
    <r>
      <rPr>
        <sz val="12"/>
        <color rgb="FF000000"/>
        <rFont val="宋体"/>
        <family val="0"/>
        <charset val="134"/>
      </rPr>
      <t xml:space="preserve">2.</t>
    </r>
    <r>
      <rPr>
        <sz val="12"/>
        <color rgb="FF000000"/>
        <rFont val="Noto Sans"/>
        <family val="2"/>
      </rPr>
      <t xml:space="preserve">高血压病</t>
    </r>
  </si>
  <si>
    <t xml:space="preserve">硬膜撕裂</t>
  </si>
  <si>
    <t xml:space="preserve">孙桃玲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腰椎管狭窄症
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高血压病</t>
    </r>
  </si>
  <si>
    <r>
      <rPr>
        <sz val="12"/>
        <rFont val="Noto Sans"/>
        <family val="2"/>
      </rPr>
      <t xml:space="preserve">小于</t>
    </r>
    <r>
      <rPr>
        <sz val="12"/>
        <rFont val="宋体"/>
        <family val="0"/>
        <charset val="134"/>
      </rPr>
      <t xml:space="preserve">0.02</t>
    </r>
  </si>
  <si>
    <t xml:space="preserve">唐勇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腰椎间盘突出症
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腰椎管狭窄症
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、腰椎不稳</t>
    </r>
  </si>
  <si>
    <t xml:space="preserve">—</t>
  </si>
  <si>
    <t xml:space="preserve">徐纯友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腰椎管狭窄
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腰椎间盘突出症
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、腰椎滑脱
</t>
    </r>
    <r>
      <rPr>
        <sz val="12"/>
        <rFont val="宋体"/>
        <family val="0"/>
        <charset val="134"/>
      </rPr>
      <t xml:space="preserve">4</t>
    </r>
    <r>
      <rPr>
        <sz val="12"/>
        <rFont val="Noto Sans"/>
        <family val="2"/>
      </rPr>
      <t xml:space="preserve">、脑血管病</t>
    </r>
  </si>
  <si>
    <t xml:space="preserve">沈进康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腰椎管狭窄症
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腰椎间盘突出症                                                        </t>
    </r>
  </si>
  <si>
    <t xml:space="preserve">刘永月</t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腰椎管狭窄症</t>
    </r>
  </si>
  <si>
    <t xml:space="preserve">朱国芬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腰椎管狭窄症
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腰椎间盘突出症
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、下肢静脉曲张</t>
    </r>
  </si>
  <si>
    <t xml:space="preserve">李淑玲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腰椎滑脱症（</t>
    </r>
    <r>
      <rPr>
        <sz val="12"/>
        <rFont val="宋体"/>
        <family val="0"/>
        <charset val="134"/>
      </rPr>
      <t xml:space="preserve">L5</t>
    </r>
    <r>
      <rPr>
        <sz val="12"/>
        <rFont val="Noto Sans"/>
        <family val="2"/>
      </rPr>
      <t xml:space="preserve">）                                                            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腰椎管狭窄症
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、腰椎间盘突出症</t>
    </r>
  </si>
  <si>
    <t xml:space="preserve">刘翠华</t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腰椎管狭窄症                                                           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腰椎间盘突出症                                                        </t>
    </r>
    <r>
      <rPr>
        <sz val="12"/>
        <rFont val="宋体"/>
        <family val="0"/>
        <charset val="134"/>
      </rPr>
      <t xml:space="preserve">3.</t>
    </r>
    <r>
      <rPr>
        <sz val="12"/>
        <rFont val="Noto Sans"/>
        <family val="2"/>
      </rPr>
      <t xml:space="preserve">陈旧性胸椎骨折（</t>
    </r>
    <r>
      <rPr>
        <sz val="12"/>
        <rFont val="宋体"/>
        <family val="0"/>
        <charset val="134"/>
      </rPr>
      <t xml:space="preserve">T10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T12</t>
    </r>
    <r>
      <rPr>
        <sz val="12"/>
        <rFont val="Noto Sans"/>
        <family val="2"/>
      </rPr>
      <t xml:space="preserve">）                                                           </t>
    </r>
    <r>
      <rPr>
        <sz val="12"/>
        <rFont val="宋体"/>
        <family val="0"/>
        <charset val="134"/>
      </rPr>
      <t xml:space="preserve">4.</t>
    </r>
    <r>
      <rPr>
        <sz val="12"/>
        <rFont val="Noto Sans"/>
        <family val="2"/>
      </rPr>
      <t xml:space="preserve">陈旧性腰椎骨折（</t>
    </r>
    <r>
      <rPr>
        <sz val="12"/>
        <rFont val="宋体"/>
        <family val="0"/>
        <charset val="134"/>
      </rPr>
      <t xml:space="preserve">L5</t>
    </r>
    <r>
      <rPr>
        <sz val="12"/>
        <rFont val="Noto Sans"/>
        <family val="2"/>
      </rPr>
      <t xml:space="preserve">）                                                             </t>
    </r>
    <r>
      <rPr>
        <sz val="12"/>
        <rFont val="宋体"/>
        <family val="0"/>
        <charset val="134"/>
      </rPr>
      <t xml:space="preserve">5.</t>
    </r>
    <r>
      <rPr>
        <sz val="12"/>
        <rFont val="Noto Sans"/>
        <family val="2"/>
      </rPr>
      <t xml:space="preserve">高血压病 </t>
    </r>
  </si>
  <si>
    <t xml:space="preserve">张月英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腰椎管狭窄症
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腰椎间盘突出症
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、高血压</t>
    </r>
  </si>
  <si>
    <t xml:space="preserve">L5-S1</t>
  </si>
  <si>
    <t xml:space="preserve">潘荷琴</t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腰椎管狭窄症                                                                  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腰椎间盘突出症                                                                    </t>
    </r>
    <r>
      <rPr>
        <sz val="12"/>
        <rFont val="宋体"/>
        <family val="0"/>
        <charset val="134"/>
      </rPr>
      <t xml:space="preserve">3.</t>
    </r>
    <r>
      <rPr>
        <sz val="12"/>
        <rFont val="Noto Sans"/>
        <family val="2"/>
      </rPr>
      <t xml:space="preserve">冠心病                                                                            </t>
    </r>
    <r>
      <rPr>
        <sz val="12"/>
        <rFont val="宋体"/>
        <family val="0"/>
        <charset val="134"/>
      </rPr>
      <t xml:space="preserve">4.</t>
    </r>
    <r>
      <rPr>
        <sz val="12"/>
        <rFont val="Noto Sans"/>
        <family val="2"/>
      </rPr>
      <t xml:space="preserve">冠状动脉支架植入后状态</t>
    </r>
  </si>
  <si>
    <t xml:space="preserve">陈玉琴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腰椎管狭窄症
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腰椎间盘突出症</t>
    </r>
  </si>
  <si>
    <t xml:space="preserve">娄华芳</t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腰椎管狭窄症（</t>
    </r>
    <r>
      <rPr>
        <sz val="12"/>
        <rFont val="宋体"/>
        <family val="0"/>
        <charset val="134"/>
      </rPr>
      <t xml:space="preserve">L4-L5</t>
    </r>
    <r>
      <rPr>
        <sz val="12"/>
        <rFont val="Noto Sans"/>
        <family val="2"/>
      </rPr>
      <t xml:space="preserve">）</t>
    </r>
  </si>
  <si>
    <t xml:space="preserve">管林妹</t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腰椎管狭窄症（</t>
    </r>
    <r>
      <rPr>
        <sz val="12"/>
        <rFont val="宋体"/>
        <family val="0"/>
        <charset val="134"/>
      </rPr>
      <t xml:space="preserve">L4-L5</t>
    </r>
    <r>
      <rPr>
        <sz val="12"/>
        <rFont val="Noto Sans"/>
        <family val="2"/>
      </rPr>
      <t xml:space="preserve">）     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腰椎间盘突出症</t>
    </r>
    <r>
      <rPr>
        <sz val="12"/>
        <rFont val="宋体"/>
        <family val="0"/>
        <charset val="134"/>
      </rPr>
      <t xml:space="preserve">(L4-L5)</t>
    </r>
  </si>
  <si>
    <t xml:space="preserve">厉元花</t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腰椎间盘突出症（</t>
    </r>
    <r>
      <rPr>
        <sz val="12"/>
        <rFont val="宋体"/>
        <family val="0"/>
        <charset val="134"/>
      </rPr>
      <t xml:space="preserve">L5-S1</t>
    </r>
    <r>
      <rPr>
        <sz val="12"/>
        <rFont val="Noto Sans"/>
        <family val="2"/>
      </rPr>
      <t xml:space="preserve">）</t>
    </r>
  </si>
  <si>
    <t xml:space="preserve">丁永兵</t>
  </si>
  <si>
    <t xml:space="preserve">郭士英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腰椎管狭窄症
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脑动脉狭窄
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、血管性头痛
</t>
    </r>
    <r>
      <rPr>
        <sz val="12"/>
        <rFont val="宋体"/>
        <family val="0"/>
        <charset val="134"/>
      </rPr>
      <t xml:space="preserve">4</t>
    </r>
    <r>
      <rPr>
        <sz val="12"/>
        <rFont val="Noto Sans"/>
        <family val="2"/>
      </rPr>
      <t xml:space="preserve">、躯体性障碍</t>
    </r>
  </si>
  <si>
    <t xml:space="preserve">L4-5</t>
  </si>
  <si>
    <t xml:space="preserve">郭姑娘</t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腰椎滑脱症（</t>
    </r>
    <r>
      <rPr>
        <sz val="12"/>
        <rFont val="宋体"/>
        <family val="0"/>
        <charset val="134"/>
      </rPr>
      <t xml:space="preserve">L4</t>
    </r>
    <r>
      <rPr>
        <sz val="12"/>
        <rFont val="Noto Sans"/>
        <family val="2"/>
      </rPr>
      <t xml:space="preserve">）  </t>
    </r>
  </si>
  <si>
    <t xml:space="preserve">庄海平</t>
  </si>
  <si>
    <t xml:space="preserve">周仕庭</t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腰椎管狭窄症                          </t>
    </r>
  </si>
  <si>
    <t xml:space="preserve">钱菊芳</t>
  </si>
  <si>
    <t xml:space="preserve">沈玉兰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腰椎间盘突出症
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腰椎管狭窄症</t>
    </r>
  </si>
  <si>
    <t xml:space="preserve">性别</t>
  </si>
  <si>
    <r>
      <rPr>
        <sz val="12"/>
        <color rgb="FF000000"/>
        <rFont val="宋体"/>
        <family val="0"/>
        <charset val="134"/>
      </rPr>
      <t xml:space="preserve">ASA</t>
    </r>
    <r>
      <rPr>
        <sz val="12"/>
        <color rgb="FF000000"/>
        <rFont val="Noto Sans"/>
        <family val="2"/>
      </rPr>
      <t xml:space="preserve">分级</t>
    </r>
  </si>
  <si>
    <r>
      <rPr>
        <sz val="12"/>
        <color rgb="FF000000"/>
        <rFont val="Noto Sans"/>
        <family val="2"/>
      </rPr>
      <t xml:space="preserve">术前</t>
    </r>
    <r>
      <rPr>
        <sz val="12"/>
        <color rgb="FF000000"/>
        <rFont val="宋体"/>
        <family val="0"/>
        <charset val="134"/>
      </rPr>
      <t xml:space="preserve">1</t>
    </r>
    <r>
      <rPr>
        <sz val="12"/>
        <color rgb="FF000000"/>
        <rFont val="Noto Sans"/>
        <family val="2"/>
      </rPr>
      <t xml:space="preserve">天</t>
    </r>
    <r>
      <rPr>
        <sz val="12"/>
        <color rgb="FF000000"/>
        <rFont val="宋体"/>
        <family val="0"/>
        <charset val="134"/>
      </rPr>
      <t xml:space="preserve">VAS</t>
    </r>
    <r>
      <rPr>
        <sz val="12"/>
        <color rgb="FF000000"/>
        <rFont val="Noto Sans"/>
        <family val="2"/>
      </rPr>
      <t xml:space="preserve">评分（腰部）</t>
    </r>
  </si>
  <si>
    <r>
      <rPr>
        <sz val="12"/>
        <color rgb="FF000000"/>
        <rFont val="Noto Sans"/>
        <family val="2"/>
      </rPr>
      <t xml:space="preserve">术前</t>
    </r>
    <r>
      <rPr>
        <sz val="12"/>
        <color rgb="FF000000"/>
        <rFont val="宋体"/>
        <family val="0"/>
        <charset val="134"/>
      </rPr>
      <t xml:space="preserve">1</t>
    </r>
    <r>
      <rPr>
        <sz val="12"/>
        <color rgb="FF000000"/>
        <rFont val="Noto Sans"/>
        <family val="2"/>
      </rPr>
      <t xml:space="preserve">天</t>
    </r>
    <r>
      <rPr>
        <sz val="12"/>
        <color rgb="FF000000"/>
        <rFont val="宋体"/>
        <family val="0"/>
        <charset val="134"/>
      </rPr>
      <t xml:space="preserve">VAS</t>
    </r>
    <r>
      <rPr>
        <sz val="12"/>
        <color rgb="FF000000"/>
        <rFont val="Noto Sans"/>
        <family val="2"/>
      </rPr>
      <t xml:space="preserve">评分（腿部）</t>
    </r>
  </si>
  <si>
    <r>
      <rPr>
        <sz val="12"/>
        <color rgb="FF000000"/>
        <rFont val="Noto Sans"/>
        <family val="2"/>
      </rPr>
      <t xml:space="preserve">术前</t>
    </r>
    <r>
      <rPr>
        <sz val="12"/>
        <color rgb="FF000000"/>
        <rFont val="宋体"/>
        <family val="0"/>
        <charset val="134"/>
      </rPr>
      <t xml:space="preserve">1</t>
    </r>
    <r>
      <rPr>
        <sz val="12"/>
        <color rgb="FF000000"/>
        <rFont val="Noto Sans"/>
        <family val="2"/>
      </rPr>
      <t xml:space="preserve">天</t>
    </r>
    <r>
      <rPr>
        <sz val="12"/>
        <color rgb="FF000000"/>
        <rFont val="宋体"/>
        <family val="0"/>
        <charset val="134"/>
      </rPr>
      <t xml:space="preserve">ODI</t>
    </r>
    <r>
      <rPr>
        <sz val="12"/>
        <color rgb="FF000000"/>
        <rFont val="Noto Sans"/>
        <family val="2"/>
      </rPr>
      <t xml:space="preserve">评分</t>
    </r>
  </si>
  <si>
    <r>
      <rPr>
        <sz val="12"/>
        <color rgb="FF000000"/>
        <rFont val="Noto Sans"/>
        <family val="2"/>
      </rPr>
      <t xml:space="preserve">术后</t>
    </r>
    <r>
      <rPr>
        <sz val="12"/>
        <color rgb="FF000000"/>
        <rFont val="宋体"/>
        <family val="0"/>
        <charset val="134"/>
      </rPr>
      <t xml:space="preserve">7</t>
    </r>
    <r>
      <rPr>
        <sz val="12"/>
        <color rgb="FF000000"/>
        <rFont val="Noto Sans"/>
        <family val="2"/>
      </rPr>
      <t xml:space="preserve">天</t>
    </r>
    <r>
      <rPr>
        <sz val="12"/>
        <color rgb="FF000000"/>
        <rFont val="宋体"/>
        <family val="0"/>
        <charset val="134"/>
      </rPr>
      <t xml:space="preserve">VAS</t>
    </r>
    <r>
      <rPr>
        <sz val="12"/>
        <color rgb="FF000000"/>
        <rFont val="Noto Sans"/>
        <family val="2"/>
      </rPr>
      <t xml:space="preserve">评分（腰部）</t>
    </r>
  </si>
  <si>
    <r>
      <rPr>
        <sz val="12"/>
        <color rgb="FF000000"/>
        <rFont val="Noto Sans"/>
        <family val="2"/>
      </rPr>
      <t xml:space="preserve">术后</t>
    </r>
    <r>
      <rPr>
        <sz val="12"/>
        <color rgb="FF000000"/>
        <rFont val="宋体"/>
        <family val="0"/>
        <charset val="134"/>
      </rPr>
      <t xml:space="preserve">7</t>
    </r>
    <r>
      <rPr>
        <sz val="12"/>
        <color rgb="FF000000"/>
        <rFont val="Noto Sans"/>
        <family val="2"/>
      </rPr>
      <t xml:space="preserve">天</t>
    </r>
    <r>
      <rPr>
        <sz val="12"/>
        <color rgb="FF000000"/>
        <rFont val="宋体"/>
        <family val="0"/>
        <charset val="134"/>
      </rPr>
      <t xml:space="preserve">VAS</t>
    </r>
    <r>
      <rPr>
        <sz val="12"/>
        <color rgb="FF000000"/>
        <rFont val="Noto Sans"/>
        <family val="2"/>
      </rPr>
      <t xml:space="preserve">评分（腿部）</t>
    </r>
  </si>
  <si>
    <r>
      <rPr>
        <sz val="12"/>
        <color rgb="FF000000"/>
        <rFont val="Noto Sans"/>
        <family val="2"/>
      </rPr>
      <t xml:space="preserve">术后</t>
    </r>
    <r>
      <rPr>
        <sz val="12"/>
        <color rgb="FF000000"/>
        <rFont val="宋体"/>
        <family val="0"/>
        <charset val="134"/>
      </rPr>
      <t xml:space="preserve">7</t>
    </r>
    <r>
      <rPr>
        <sz val="12"/>
        <color rgb="FF000000"/>
        <rFont val="Noto Sans"/>
        <family val="2"/>
      </rPr>
      <t xml:space="preserve">天</t>
    </r>
    <r>
      <rPr>
        <sz val="12"/>
        <color rgb="FF000000"/>
        <rFont val="宋体"/>
        <family val="0"/>
        <charset val="134"/>
      </rPr>
      <t xml:space="preserve">ODI</t>
    </r>
    <r>
      <rPr>
        <sz val="12"/>
        <color rgb="FF000000"/>
        <rFont val="Noto Sans"/>
        <family val="2"/>
      </rPr>
      <t xml:space="preserve">评分</t>
    </r>
  </si>
  <si>
    <r>
      <rPr>
        <sz val="12"/>
        <color rgb="FF000000"/>
        <rFont val="Noto Sans"/>
        <family val="2"/>
      </rPr>
      <t xml:space="preserve">术后</t>
    </r>
    <r>
      <rPr>
        <sz val="12"/>
        <color rgb="FF000000"/>
        <rFont val="宋体"/>
        <family val="0"/>
        <charset val="134"/>
      </rPr>
      <t xml:space="preserve">1</t>
    </r>
    <r>
      <rPr>
        <sz val="12"/>
        <color rgb="FF000000"/>
        <rFont val="Noto Sans"/>
        <family val="2"/>
      </rPr>
      <t xml:space="preserve">个月</t>
    </r>
    <r>
      <rPr>
        <sz val="12"/>
        <color rgb="FF000000"/>
        <rFont val="宋体"/>
        <family val="0"/>
        <charset val="134"/>
      </rPr>
      <t xml:space="preserve">VAS</t>
    </r>
    <r>
      <rPr>
        <sz val="12"/>
        <color rgb="FF000000"/>
        <rFont val="Noto Sans"/>
        <family val="2"/>
      </rPr>
      <t xml:space="preserve">评分（腰部）</t>
    </r>
  </si>
  <si>
    <r>
      <rPr>
        <sz val="12"/>
        <color rgb="FF000000"/>
        <rFont val="Noto Sans"/>
        <family val="2"/>
      </rPr>
      <t xml:space="preserve">术后</t>
    </r>
    <r>
      <rPr>
        <sz val="12"/>
        <color rgb="FF000000"/>
        <rFont val="宋体"/>
        <family val="0"/>
        <charset val="134"/>
      </rPr>
      <t xml:space="preserve">1</t>
    </r>
    <r>
      <rPr>
        <sz val="12"/>
        <color rgb="FF000000"/>
        <rFont val="Noto Sans"/>
        <family val="2"/>
      </rPr>
      <t xml:space="preserve">个月</t>
    </r>
    <r>
      <rPr>
        <sz val="12"/>
        <color rgb="FF000000"/>
        <rFont val="宋体"/>
        <family val="0"/>
        <charset val="134"/>
      </rPr>
      <t xml:space="preserve">VAS</t>
    </r>
    <r>
      <rPr>
        <sz val="12"/>
        <color rgb="FF000000"/>
        <rFont val="Noto Sans"/>
        <family val="2"/>
      </rPr>
      <t xml:space="preserve">评分（腿部）</t>
    </r>
  </si>
  <si>
    <r>
      <rPr>
        <sz val="12"/>
        <color rgb="FF000000"/>
        <rFont val="Noto Sans"/>
        <family val="2"/>
      </rPr>
      <t xml:space="preserve">术后</t>
    </r>
    <r>
      <rPr>
        <sz val="12"/>
        <color rgb="FF000000"/>
        <rFont val="宋体"/>
        <family val="0"/>
        <charset val="134"/>
      </rPr>
      <t xml:space="preserve">1</t>
    </r>
    <r>
      <rPr>
        <sz val="12"/>
        <color rgb="FF000000"/>
        <rFont val="Noto Sans"/>
        <family val="2"/>
      </rPr>
      <t xml:space="preserve">个月</t>
    </r>
    <r>
      <rPr>
        <sz val="12"/>
        <color rgb="FF000000"/>
        <rFont val="宋体"/>
        <family val="0"/>
        <charset val="134"/>
      </rPr>
      <t xml:space="preserve">ODI</t>
    </r>
    <r>
      <rPr>
        <sz val="12"/>
        <color rgb="FF000000"/>
        <rFont val="Noto Sans"/>
        <family val="2"/>
      </rPr>
      <t xml:space="preserve">评分</t>
    </r>
  </si>
  <si>
    <r>
      <rPr>
        <sz val="12"/>
        <color rgb="FF000000"/>
        <rFont val="Noto Sans"/>
        <family val="2"/>
      </rPr>
      <t xml:space="preserve">术后</t>
    </r>
    <r>
      <rPr>
        <sz val="12"/>
        <color rgb="FF000000"/>
        <rFont val="宋体"/>
        <family val="0"/>
        <charset val="134"/>
      </rPr>
      <t xml:space="preserve">3</t>
    </r>
    <r>
      <rPr>
        <sz val="12"/>
        <color rgb="FF000000"/>
        <rFont val="Noto Sans"/>
        <family val="2"/>
      </rPr>
      <t xml:space="preserve">个月</t>
    </r>
  </si>
  <si>
    <r>
      <rPr>
        <sz val="12"/>
        <color rgb="FF000000"/>
        <rFont val="Noto Sans"/>
        <family val="2"/>
      </rPr>
      <t xml:space="preserve">术后</t>
    </r>
    <r>
      <rPr>
        <sz val="12"/>
        <color rgb="FF000000"/>
        <rFont val="宋体"/>
        <family val="0"/>
        <charset val="134"/>
      </rPr>
      <t xml:space="preserve">3</t>
    </r>
    <r>
      <rPr>
        <sz val="12"/>
        <color rgb="FF000000"/>
        <rFont val="Noto Sans"/>
        <family val="2"/>
      </rPr>
      <t xml:space="preserve">个月</t>
    </r>
    <r>
      <rPr>
        <sz val="12"/>
        <color rgb="FF000000"/>
        <rFont val="宋体"/>
        <family val="0"/>
        <charset val="134"/>
      </rPr>
      <t xml:space="preserve">VAS</t>
    </r>
    <r>
      <rPr>
        <sz val="12"/>
        <color rgb="FF000000"/>
        <rFont val="Noto Sans"/>
        <family val="2"/>
      </rPr>
      <t xml:space="preserve">评分（腰部）</t>
    </r>
  </si>
  <si>
    <r>
      <rPr>
        <sz val="12"/>
        <color rgb="FF000000"/>
        <rFont val="Noto Sans"/>
        <family val="2"/>
      </rPr>
      <t xml:space="preserve">术后</t>
    </r>
    <r>
      <rPr>
        <sz val="12"/>
        <color rgb="FF000000"/>
        <rFont val="宋体"/>
        <family val="0"/>
        <charset val="134"/>
      </rPr>
      <t xml:space="preserve">3</t>
    </r>
    <r>
      <rPr>
        <sz val="12"/>
        <color rgb="FF000000"/>
        <rFont val="Noto Sans"/>
        <family val="2"/>
      </rPr>
      <t xml:space="preserve">个月</t>
    </r>
    <r>
      <rPr>
        <sz val="12"/>
        <color rgb="FF000000"/>
        <rFont val="宋体"/>
        <family val="0"/>
        <charset val="134"/>
      </rPr>
      <t xml:space="preserve">VAS</t>
    </r>
    <r>
      <rPr>
        <sz val="12"/>
        <color rgb="FF000000"/>
        <rFont val="Noto Sans"/>
        <family val="2"/>
      </rPr>
      <t xml:space="preserve">评分（腿部）</t>
    </r>
  </si>
  <si>
    <r>
      <rPr>
        <sz val="12"/>
        <color rgb="FF000000"/>
        <rFont val="Noto Sans"/>
        <family val="2"/>
      </rPr>
      <t xml:space="preserve">术后</t>
    </r>
    <r>
      <rPr>
        <sz val="12"/>
        <color rgb="FF000000"/>
        <rFont val="宋体"/>
        <family val="0"/>
        <charset val="134"/>
      </rPr>
      <t xml:space="preserve">3</t>
    </r>
    <r>
      <rPr>
        <sz val="12"/>
        <color rgb="FF000000"/>
        <rFont val="Noto Sans"/>
        <family val="2"/>
      </rPr>
      <t xml:space="preserve">个月</t>
    </r>
    <r>
      <rPr>
        <sz val="12"/>
        <color rgb="FF000000"/>
        <rFont val="宋体"/>
        <family val="0"/>
        <charset val="134"/>
      </rPr>
      <t xml:space="preserve">ODI</t>
    </r>
    <r>
      <rPr>
        <sz val="12"/>
        <color rgb="FF000000"/>
        <rFont val="Noto Sans"/>
        <family val="2"/>
      </rPr>
      <t xml:space="preserve">评分</t>
    </r>
  </si>
  <si>
    <r>
      <rPr>
        <sz val="12"/>
        <color rgb="FF000000"/>
        <rFont val="Noto Sans"/>
        <family val="2"/>
      </rPr>
      <t xml:space="preserve">术后</t>
    </r>
    <r>
      <rPr>
        <sz val="12"/>
        <color rgb="FF000000"/>
        <rFont val="宋体"/>
        <family val="0"/>
        <charset val="134"/>
      </rPr>
      <t xml:space="preserve">6</t>
    </r>
    <r>
      <rPr>
        <sz val="12"/>
        <color rgb="FF000000"/>
        <rFont val="Noto Sans"/>
        <family val="2"/>
      </rPr>
      <t xml:space="preserve">个月</t>
    </r>
  </si>
  <si>
    <r>
      <rPr>
        <sz val="12"/>
        <color rgb="FF000000"/>
        <rFont val="Noto Sans"/>
        <family val="2"/>
      </rPr>
      <t xml:space="preserve">术后</t>
    </r>
    <r>
      <rPr>
        <sz val="12"/>
        <color rgb="FF000000"/>
        <rFont val="宋体"/>
        <family val="0"/>
        <charset val="134"/>
      </rPr>
      <t xml:space="preserve">6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宋体"/>
        <family val="0"/>
        <charset val="134"/>
      </rPr>
      <t xml:space="preserve">VAS</t>
    </r>
    <r>
      <rPr>
        <sz val="12"/>
        <color rgb="FF000000"/>
        <rFont val="Noto Sans"/>
        <family val="2"/>
      </rPr>
      <t xml:space="preserve">评分（腰部）</t>
    </r>
  </si>
  <si>
    <r>
      <rPr>
        <sz val="12"/>
        <color rgb="FF000000"/>
        <rFont val="Noto Sans"/>
        <family val="2"/>
      </rPr>
      <t xml:space="preserve">术后</t>
    </r>
    <r>
      <rPr>
        <sz val="12"/>
        <color rgb="FF000000"/>
        <rFont val="宋体"/>
        <family val="0"/>
        <charset val="134"/>
      </rPr>
      <t xml:space="preserve">6</t>
    </r>
    <r>
      <rPr>
        <sz val="12"/>
        <color rgb="FF000000"/>
        <rFont val="Noto Sans"/>
        <family val="2"/>
      </rPr>
      <t xml:space="preserve">月</t>
    </r>
    <r>
      <rPr>
        <sz val="12"/>
        <color rgb="FF000000"/>
        <rFont val="宋体"/>
        <family val="0"/>
        <charset val="134"/>
      </rPr>
      <t xml:space="preserve">VAS</t>
    </r>
    <r>
      <rPr>
        <sz val="12"/>
        <color rgb="FF000000"/>
        <rFont val="Noto Sans"/>
        <family val="2"/>
      </rPr>
      <t xml:space="preserve">评分（腿部）</t>
    </r>
  </si>
  <si>
    <r>
      <rPr>
        <sz val="12"/>
        <color rgb="FF000000"/>
        <rFont val="Noto Sans"/>
        <family val="2"/>
      </rPr>
      <t xml:space="preserve">术后</t>
    </r>
    <r>
      <rPr>
        <sz val="12"/>
        <color rgb="FF000000"/>
        <rFont val="宋体"/>
        <family val="0"/>
        <charset val="134"/>
      </rPr>
      <t xml:space="preserve">6</t>
    </r>
    <r>
      <rPr>
        <sz val="12"/>
        <color rgb="FF000000"/>
        <rFont val="Noto Sans"/>
        <family val="2"/>
      </rPr>
      <t xml:space="preserve">个月</t>
    </r>
    <r>
      <rPr>
        <sz val="12"/>
        <color rgb="FF000000"/>
        <rFont val="宋体"/>
        <family val="0"/>
        <charset val="134"/>
      </rPr>
      <t xml:space="preserve">ODI</t>
    </r>
    <r>
      <rPr>
        <sz val="12"/>
        <color rgb="FF000000"/>
        <rFont val="Noto Sans"/>
        <family val="2"/>
      </rPr>
      <t xml:space="preserve">评分</t>
    </r>
  </si>
  <si>
    <r>
      <rPr>
        <sz val="12"/>
        <color rgb="FF000000"/>
        <rFont val="Noto Sans"/>
        <family val="2"/>
      </rPr>
      <t xml:space="preserve">术后</t>
    </r>
    <r>
      <rPr>
        <sz val="12"/>
        <color rgb="FF000000"/>
        <rFont val="宋体"/>
        <family val="0"/>
        <charset val="134"/>
      </rPr>
      <t xml:space="preserve">1</t>
    </r>
    <r>
      <rPr>
        <sz val="12"/>
        <color rgb="FF000000"/>
        <rFont val="Noto Sans"/>
        <family val="2"/>
      </rPr>
      <t xml:space="preserve">年</t>
    </r>
    <r>
      <rPr>
        <sz val="12"/>
        <color rgb="FF000000"/>
        <rFont val="宋体"/>
        <family val="0"/>
        <charset val="134"/>
      </rPr>
      <t xml:space="preserve">VAS</t>
    </r>
    <r>
      <rPr>
        <sz val="12"/>
        <color rgb="FF000000"/>
        <rFont val="Noto Sans"/>
        <family val="2"/>
      </rPr>
      <t xml:space="preserve">评分（腰部）</t>
    </r>
  </si>
  <si>
    <r>
      <rPr>
        <sz val="12"/>
        <color rgb="FF000000"/>
        <rFont val="Noto Sans"/>
        <family val="2"/>
      </rPr>
      <t xml:space="preserve">术后</t>
    </r>
    <r>
      <rPr>
        <sz val="12"/>
        <color rgb="FF000000"/>
        <rFont val="宋体"/>
        <family val="0"/>
        <charset val="134"/>
      </rPr>
      <t xml:space="preserve">1</t>
    </r>
    <r>
      <rPr>
        <sz val="12"/>
        <color rgb="FF000000"/>
        <rFont val="Noto Sans"/>
        <family val="2"/>
      </rPr>
      <t xml:space="preserve">年</t>
    </r>
    <r>
      <rPr>
        <sz val="12"/>
        <color rgb="FF000000"/>
        <rFont val="宋体"/>
        <family val="0"/>
        <charset val="134"/>
      </rPr>
      <t xml:space="preserve">VAS</t>
    </r>
    <r>
      <rPr>
        <sz val="12"/>
        <color rgb="FF000000"/>
        <rFont val="Noto Sans"/>
        <family val="2"/>
      </rPr>
      <t xml:space="preserve">评分（腿部）</t>
    </r>
  </si>
  <si>
    <r>
      <rPr>
        <sz val="12"/>
        <color rgb="FF000000"/>
        <rFont val="Noto Sans"/>
        <family val="2"/>
      </rPr>
      <t xml:space="preserve">术后</t>
    </r>
    <r>
      <rPr>
        <sz val="12"/>
        <color rgb="FF000000"/>
        <rFont val="宋体"/>
        <family val="0"/>
        <charset val="134"/>
      </rPr>
      <t xml:space="preserve">1</t>
    </r>
    <r>
      <rPr>
        <sz val="12"/>
        <color rgb="FF000000"/>
        <rFont val="Noto Sans"/>
        <family val="2"/>
      </rPr>
      <t xml:space="preserve">年</t>
    </r>
    <r>
      <rPr>
        <sz val="12"/>
        <color rgb="FF000000"/>
        <rFont val="宋体"/>
        <family val="0"/>
        <charset val="134"/>
      </rPr>
      <t xml:space="preserve">VAS</t>
    </r>
    <r>
      <rPr>
        <sz val="12"/>
        <color rgb="FF000000"/>
        <rFont val="Noto Sans"/>
        <family val="2"/>
      </rPr>
      <t xml:space="preserve">评分</t>
    </r>
  </si>
  <si>
    <t xml:space="preserve">引流液总量</t>
  </si>
  <si>
    <r>
      <rPr>
        <sz val="12"/>
        <color rgb="FF000000"/>
        <rFont val="Noto Sans"/>
        <family val="2"/>
      </rPr>
      <t xml:space="preserve">术后第</t>
    </r>
    <r>
      <rPr>
        <sz val="12"/>
        <color rgb="FF000000"/>
        <rFont val="宋体"/>
        <family val="0"/>
        <charset val="134"/>
      </rPr>
      <t xml:space="preserve">1</t>
    </r>
    <r>
      <rPr>
        <sz val="12"/>
        <color rgb="FF000000"/>
        <rFont val="Noto Sans"/>
        <family val="2"/>
      </rPr>
      <t xml:space="preserve">次查血</t>
    </r>
  </si>
  <si>
    <t xml:space="preserve">查血时间</t>
  </si>
  <si>
    <r>
      <rPr>
        <sz val="12"/>
        <color rgb="FF000000"/>
        <rFont val="宋体"/>
        <family val="0"/>
        <charset val="134"/>
      </rPr>
      <t xml:space="preserve">C</t>
    </r>
    <r>
      <rPr>
        <sz val="12"/>
        <color rgb="FF000000"/>
        <rFont val="Noto Sans"/>
        <family val="2"/>
      </rPr>
      <t xml:space="preserve">反应蛋白</t>
    </r>
  </si>
  <si>
    <t xml:space="preserve">输血相关</t>
  </si>
  <si>
    <t xml:space="preserve">自体血量</t>
  </si>
  <si>
    <r>
      <rPr>
        <sz val="12"/>
        <color rgb="FF000000"/>
        <rFont val="宋体"/>
        <family val="0"/>
        <charset val="134"/>
      </rPr>
      <t xml:space="preserve">BMI</t>
    </r>
    <r>
      <rPr>
        <sz val="12"/>
        <color rgb="FF000000"/>
        <rFont val="Noto Sans"/>
        <family val="2"/>
      </rPr>
      <t xml:space="preserve">指数</t>
    </r>
  </si>
  <si>
    <t xml:space="preserve">蔡兴生</t>
  </si>
  <si>
    <r>
      <rPr>
        <sz val="12"/>
        <color rgb="FF000000"/>
        <rFont val="宋体"/>
        <family val="0"/>
        <charset val="134"/>
      </rPr>
      <t xml:space="preserve">1.</t>
    </r>
    <r>
      <rPr>
        <sz val="12"/>
        <color rgb="FF000000"/>
        <rFont val="Noto Sans"/>
        <family val="2"/>
      </rPr>
      <t xml:space="preserve">腰椎管狭窄症                                    </t>
    </r>
    <r>
      <rPr>
        <sz val="12"/>
        <color rgb="FF000000"/>
        <rFont val="宋体"/>
        <family val="0"/>
        <charset val="134"/>
      </rPr>
      <t xml:space="preserve">2.</t>
    </r>
    <r>
      <rPr>
        <sz val="12"/>
        <color rgb="FF000000"/>
        <rFont val="Noto Sans"/>
        <family val="2"/>
      </rPr>
      <t xml:space="preserve">腰椎间盘突出症</t>
    </r>
  </si>
  <si>
    <r>
      <rPr>
        <sz val="12"/>
        <color rgb="FF000000"/>
        <rFont val="宋体"/>
        <family val="0"/>
        <charset val="134"/>
      </rPr>
      <t xml:space="preserve">L3-L4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宋体"/>
        <family val="0"/>
        <charset val="134"/>
      </rPr>
      <t xml:space="preserve">L4-L5</t>
    </r>
  </si>
  <si>
    <r>
      <rPr>
        <sz val="12"/>
        <color rgb="FF000000"/>
        <rFont val="Noto Sans"/>
        <family val="2"/>
      </rPr>
      <t xml:space="preserve">自体血</t>
    </r>
    <r>
      <rPr>
        <sz val="12"/>
        <color rgb="FF000000"/>
        <rFont val="宋体"/>
        <family val="0"/>
        <charset val="134"/>
      </rPr>
      <t xml:space="preserve">70ml</t>
    </r>
  </si>
  <si>
    <t xml:space="preserve">杨祥刚</t>
  </si>
  <si>
    <r>
      <rPr>
        <sz val="12"/>
        <color rgb="FF000000"/>
        <rFont val="宋体"/>
        <family val="0"/>
        <charset val="134"/>
      </rPr>
      <t xml:space="preserve">1</t>
    </r>
    <r>
      <rPr>
        <sz val="12"/>
        <color rgb="FF000000"/>
        <rFont val="Noto Sans"/>
        <family val="2"/>
      </rPr>
      <t xml:space="preserve">、腰椎管狭窄症（</t>
    </r>
    <r>
      <rPr>
        <sz val="12"/>
        <color rgb="FF000000"/>
        <rFont val="宋体"/>
        <family val="0"/>
        <charset val="134"/>
      </rPr>
      <t xml:space="preserve">L4-S1</t>
    </r>
    <r>
      <rPr>
        <sz val="12"/>
        <color rgb="FF000000"/>
        <rFont val="Noto Sans"/>
        <family val="2"/>
      </rPr>
      <t xml:space="preserve">）
</t>
    </r>
  </si>
  <si>
    <r>
      <rPr>
        <sz val="12"/>
        <color rgb="FF000000"/>
        <rFont val="宋体"/>
        <family val="0"/>
        <charset val="134"/>
      </rPr>
      <t xml:space="preserve">L4-L5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宋体"/>
        <family val="0"/>
        <charset val="134"/>
      </rPr>
      <t xml:space="preserve">L5-S1</t>
    </r>
  </si>
  <si>
    <t xml:space="preserve">潘家镛</t>
  </si>
  <si>
    <r>
      <rPr>
        <sz val="12"/>
        <color rgb="FF000000"/>
        <rFont val="宋体"/>
        <family val="0"/>
        <charset val="134"/>
      </rPr>
      <t xml:space="preserve">1</t>
    </r>
    <r>
      <rPr>
        <sz val="12"/>
        <color rgb="FF000000"/>
        <rFont val="Noto Sans"/>
        <family val="2"/>
      </rPr>
      <t xml:space="preserve">、腰椎滑脱症
</t>
    </r>
    <r>
      <rPr>
        <sz val="12"/>
        <color rgb="FF000000"/>
        <rFont val="宋体"/>
        <family val="0"/>
        <charset val="134"/>
      </rPr>
      <t xml:space="preserve">2</t>
    </r>
    <r>
      <rPr>
        <sz val="12"/>
        <color rgb="FF000000"/>
        <rFont val="Noto Sans"/>
        <family val="2"/>
      </rPr>
      <t xml:space="preserve">、腰椎管狭窄症 </t>
    </r>
    <r>
      <rPr>
        <sz val="12"/>
        <color rgb="FF000000"/>
        <rFont val="宋体"/>
        <family val="0"/>
        <charset val="134"/>
      </rPr>
      <t xml:space="preserve">3.</t>
    </r>
    <r>
      <rPr>
        <sz val="12"/>
        <color rgb="FF000000"/>
        <rFont val="Noto Sans"/>
        <family val="2"/>
      </rPr>
      <t xml:space="preserve">冠状动脉支架植入状态</t>
    </r>
  </si>
  <si>
    <r>
      <rPr>
        <sz val="12"/>
        <color rgb="FF000000"/>
        <rFont val="Noto Sans"/>
        <family val="2"/>
      </rPr>
      <t xml:space="preserve">自体血</t>
    </r>
    <r>
      <rPr>
        <sz val="12"/>
        <color rgb="FF000000"/>
        <rFont val="宋体"/>
        <family val="0"/>
        <charset val="134"/>
      </rPr>
      <t xml:space="preserve">100ml</t>
    </r>
  </si>
  <si>
    <t xml:space="preserve">邢大林</t>
  </si>
  <si>
    <r>
      <rPr>
        <sz val="12"/>
        <color rgb="FF000000"/>
        <rFont val="宋体"/>
        <family val="0"/>
        <charset val="134"/>
      </rPr>
      <t xml:space="preserve">1.</t>
    </r>
    <r>
      <rPr>
        <sz val="12"/>
        <color rgb="FF000000"/>
        <rFont val="Noto Sans"/>
        <family val="2"/>
      </rPr>
      <t xml:space="preserve">腰椎间盘突出症（</t>
    </r>
    <r>
      <rPr>
        <sz val="12"/>
        <color rgb="FF000000"/>
        <rFont val="宋体"/>
        <family val="0"/>
        <charset val="134"/>
      </rPr>
      <t xml:space="preserve">L4-S1</t>
    </r>
    <r>
      <rPr>
        <sz val="12"/>
        <color rgb="FF000000"/>
        <rFont val="Noto Sans"/>
        <family val="2"/>
      </rPr>
      <t xml:space="preserve">）                          </t>
    </r>
    <r>
      <rPr>
        <sz val="12"/>
        <color rgb="FF000000"/>
        <rFont val="宋体"/>
        <family val="0"/>
        <charset val="134"/>
      </rPr>
      <t xml:space="preserve">2.</t>
    </r>
    <r>
      <rPr>
        <sz val="12"/>
        <color rgb="FF000000"/>
        <rFont val="Noto Sans"/>
        <family val="2"/>
      </rPr>
      <t xml:space="preserve">颈椎间盘突出症                                   </t>
    </r>
    <r>
      <rPr>
        <sz val="12"/>
        <color rgb="FF000000"/>
        <rFont val="宋体"/>
        <family val="0"/>
        <charset val="134"/>
      </rPr>
      <t xml:space="preserve">3.</t>
    </r>
    <r>
      <rPr>
        <sz val="12"/>
        <color rgb="FF000000"/>
        <rFont val="Noto Sans"/>
        <family val="2"/>
      </rPr>
      <t xml:space="preserve">高血压</t>
    </r>
  </si>
  <si>
    <r>
      <rPr>
        <sz val="12"/>
        <color rgb="FF000000"/>
        <rFont val="宋体"/>
        <family val="0"/>
        <charset val="134"/>
      </rPr>
      <t xml:space="preserve">L5-S1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宋体"/>
        <family val="0"/>
        <charset val="134"/>
      </rPr>
      <t xml:space="preserve">L4-5</t>
    </r>
  </si>
  <si>
    <t xml:space="preserve">钱建林</t>
  </si>
  <si>
    <r>
      <rPr>
        <sz val="12"/>
        <color rgb="FF000000"/>
        <rFont val="宋体"/>
        <family val="0"/>
        <charset val="134"/>
      </rPr>
      <t xml:space="preserve">1.</t>
    </r>
    <r>
      <rPr>
        <sz val="12"/>
        <color rgb="FF000000"/>
        <rFont val="Noto Sans"/>
        <family val="2"/>
      </rPr>
      <t xml:space="preserve">腰椎间盘突出症（</t>
    </r>
    <r>
      <rPr>
        <sz val="12"/>
        <color rgb="FF000000"/>
        <rFont val="宋体"/>
        <family val="0"/>
        <charset val="134"/>
      </rPr>
      <t xml:space="preserve">L4-S1</t>
    </r>
    <r>
      <rPr>
        <sz val="12"/>
        <color rgb="FF000000"/>
        <rFont val="Noto Sans"/>
        <family val="2"/>
      </rPr>
      <t xml:space="preserve">）                         </t>
    </r>
    <r>
      <rPr>
        <sz val="12"/>
        <color rgb="FF000000"/>
        <rFont val="宋体"/>
        <family val="0"/>
        <charset val="134"/>
      </rPr>
      <t xml:space="preserve">2.</t>
    </r>
    <r>
      <rPr>
        <sz val="12"/>
        <color rgb="FF000000"/>
        <rFont val="Noto Sans"/>
        <family val="2"/>
      </rPr>
      <t xml:space="preserve">腰椎管狭窄 </t>
    </r>
  </si>
  <si>
    <r>
      <rPr>
        <sz val="12"/>
        <color rgb="FF000000"/>
        <rFont val="Noto Sans"/>
        <family val="2"/>
      </rPr>
      <t xml:space="preserve">自体回输</t>
    </r>
    <r>
      <rPr>
        <sz val="12"/>
        <color rgb="FF000000"/>
        <rFont val="宋体"/>
        <family val="0"/>
        <charset val="134"/>
      </rPr>
      <t xml:space="preserve">150ml</t>
    </r>
  </si>
  <si>
    <t xml:space="preserve">欧阳开伦</t>
  </si>
  <si>
    <r>
      <rPr>
        <sz val="12"/>
        <color rgb="FF000000"/>
        <rFont val="宋体"/>
        <family val="0"/>
        <charset val="134"/>
      </rPr>
      <t xml:space="preserve">1.</t>
    </r>
    <r>
      <rPr>
        <sz val="12"/>
        <color rgb="FF000000"/>
        <rFont val="Noto Sans"/>
        <family val="2"/>
      </rPr>
      <t xml:space="preserve">腰椎管狭窄症（</t>
    </r>
    <r>
      <rPr>
        <sz val="12"/>
        <color rgb="FF000000"/>
        <rFont val="宋体"/>
        <family val="0"/>
        <charset val="134"/>
      </rPr>
      <t xml:space="preserve">L3-L5</t>
    </r>
    <r>
      <rPr>
        <sz val="12"/>
        <color rgb="FF000000"/>
        <rFont val="Noto Sans"/>
        <family val="2"/>
      </rPr>
      <t xml:space="preserve">）                           </t>
    </r>
    <r>
      <rPr>
        <sz val="12"/>
        <color rgb="FF000000"/>
        <rFont val="宋体"/>
        <family val="0"/>
        <charset val="134"/>
      </rPr>
      <t xml:space="preserve">2.</t>
    </r>
    <r>
      <rPr>
        <sz val="12"/>
        <color rgb="FF000000"/>
        <rFont val="Noto Sans"/>
        <family val="2"/>
      </rPr>
      <t xml:space="preserve">腰椎间盘突出症 （</t>
    </r>
    <r>
      <rPr>
        <sz val="12"/>
        <color rgb="FF000000"/>
        <rFont val="宋体"/>
        <family val="0"/>
        <charset val="134"/>
      </rPr>
      <t xml:space="preserve">L3-S1</t>
    </r>
    <r>
      <rPr>
        <sz val="12"/>
        <color rgb="FF000000"/>
        <rFont val="Noto Sans"/>
        <family val="2"/>
      </rPr>
      <t xml:space="preserve">）                        </t>
    </r>
    <r>
      <rPr>
        <sz val="12"/>
        <color rgb="FF000000"/>
        <rFont val="宋体"/>
        <family val="0"/>
        <charset val="134"/>
      </rPr>
      <t xml:space="preserve">3.</t>
    </r>
    <r>
      <rPr>
        <sz val="12"/>
        <color rgb="FF000000"/>
        <rFont val="Noto Sans"/>
        <family val="2"/>
      </rPr>
      <t xml:space="preserve">高血压</t>
    </r>
  </si>
  <si>
    <t xml:space="preserve">许菊令</t>
  </si>
  <si>
    <r>
      <rPr>
        <sz val="12"/>
        <color rgb="FF000000"/>
        <rFont val="宋体"/>
        <family val="0"/>
        <charset val="134"/>
      </rPr>
      <t xml:space="preserve">1.</t>
    </r>
    <r>
      <rPr>
        <sz val="12"/>
        <color rgb="FF000000"/>
        <rFont val="Noto Sans"/>
        <family val="2"/>
      </rPr>
      <t xml:space="preserve">腰椎间盘突出症（</t>
    </r>
    <r>
      <rPr>
        <sz val="12"/>
        <color rgb="FF000000"/>
        <rFont val="宋体"/>
        <family val="0"/>
        <charset val="134"/>
      </rPr>
      <t xml:space="preserve">L3-S1</t>
    </r>
    <r>
      <rPr>
        <sz val="12"/>
        <color rgb="FF000000"/>
        <rFont val="Noto Sans"/>
        <family val="2"/>
      </rPr>
      <t xml:space="preserve">）                         </t>
    </r>
    <r>
      <rPr>
        <sz val="12"/>
        <color rgb="FF000000"/>
        <rFont val="宋体"/>
        <family val="0"/>
        <charset val="134"/>
      </rPr>
      <t xml:space="preserve">2.</t>
    </r>
    <r>
      <rPr>
        <sz val="12"/>
        <color rgb="FF000000"/>
        <rFont val="Noto Sans"/>
        <family val="2"/>
      </rPr>
      <t xml:space="preserve">腰椎管狭窄（</t>
    </r>
    <r>
      <rPr>
        <sz val="12"/>
        <color rgb="FF000000"/>
        <rFont val="宋体"/>
        <family val="0"/>
        <charset val="134"/>
      </rPr>
      <t xml:space="preserve">L4-S1</t>
    </r>
    <r>
      <rPr>
        <sz val="12"/>
        <color rgb="FF000000"/>
        <rFont val="Noto Sans"/>
        <family val="2"/>
      </rPr>
      <t xml:space="preserve">）</t>
    </r>
  </si>
  <si>
    <r>
      <rPr>
        <sz val="12"/>
        <color rgb="FF000000"/>
        <rFont val="Noto Sans"/>
        <family val="2"/>
      </rPr>
      <t xml:space="preserve">自体血</t>
    </r>
    <r>
      <rPr>
        <sz val="12"/>
        <color rgb="FF000000"/>
        <rFont val="宋体"/>
        <family val="0"/>
        <charset val="134"/>
      </rPr>
      <t xml:space="preserve">250ml</t>
    </r>
  </si>
  <si>
    <t xml:space="preserve">丁金妹</t>
  </si>
  <si>
    <r>
      <rPr>
        <sz val="12"/>
        <color rgb="FF000000"/>
        <rFont val="宋体"/>
        <family val="0"/>
        <charset val="134"/>
      </rPr>
      <t xml:space="preserve">1</t>
    </r>
    <r>
      <rPr>
        <sz val="12"/>
        <color rgb="FF000000"/>
        <rFont val="Noto Sans"/>
        <family val="2"/>
      </rPr>
      <t xml:space="preserve">、腰椎管狭窄症
</t>
    </r>
    <r>
      <rPr>
        <sz val="12"/>
        <color rgb="FF000000"/>
        <rFont val="宋体"/>
        <family val="0"/>
        <charset val="134"/>
      </rPr>
      <t xml:space="preserve">2</t>
    </r>
    <r>
      <rPr>
        <sz val="12"/>
        <color rgb="FF000000"/>
        <rFont val="Noto Sans"/>
        <family val="2"/>
      </rPr>
      <t xml:space="preserve">、腰椎间盘突出症
</t>
    </r>
    <r>
      <rPr>
        <sz val="12"/>
        <color rgb="FF000000"/>
        <rFont val="宋体"/>
        <family val="0"/>
        <charset val="134"/>
      </rPr>
      <t xml:space="preserve">3</t>
    </r>
    <r>
      <rPr>
        <sz val="12"/>
        <color rgb="FF000000"/>
        <rFont val="Noto Sans"/>
        <family val="2"/>
      </rPr>
      <t xml:space="preserve">、血管性头痛</t>
    </r>
  </si>
  <si>
    <t xml:space="preserve">呼景荣</t>
  </si>
  <si>
    <r>
      <rPr>
        <sz val="12"/>
        <color rgb="FF000000"/>
        <rFont val="宋体"/>
        <family val="0"/>
        <charset val="134"/>
      </rPr>
      <t xml:space="preserve">1</t>
    </r>
    <r>
      <rPr>
        <sz val="12"/>
        <color rgb="FF000000"/>
        <rFont val="Noto Sans"/>
        <family val="2"/>
      </rPr>
      <t xml:space="preserve">、腰椎管狭窄症（</t>
    </r>
    <r>
      <rPr>
        <sz val="12"/>
        <color rgb="FF000000"/>
        <rFont val="宋体"/>
        <family val="0"/>
        <charset val="134"/>
      </rPr>
      <t xml:space="preserve">L4-S1</t>
    </r>
    <r>
      <rPr>
        <sz val="12"/>
        <color rgb="FF000000"/>
        <rFont val="Noto Sans"/>
        <family val="2"/>
      </rPr>
      <t xml:space="preserve">）
</t>
    </r>
    <r>
      <rPr>
        <sz val="12"/>
        <color rgb="FF000000"/>
        <rFont val="宋体"/>
        <family val="0"/>
        <charset val="134"/>
      </rPr>
      <t xml:space="preserve">2</t>
    </r>
    <r>
      <rPr>
        <sz val="12"/>
        <color rgb="FF000000"/>
        <rFont val="Noto Sans"/>
        <family val="2"/>
      </rPr>
      <t xml:space="preserve">、腰椎间盘突出症                                  </t>
    </r>
    <r>
      <rPr>
        <sz val="12"/>
        <color rgb="FF000000"/>
        <rFont val="宋体"/>
        <family val="0"/>
        <charset val="134"/>
      </rPr>
      <t xml:space="preserve">3</t>
    </r>
    <r>
      <rPr>
        <sz val="12"/>
        <color rgb="FF000000"/>
        <rFont val="Noto Sans"/>
        <family val="2"/>
      </rPr>
      <t xml:space="preserve">、高血压</t>
    </r>
  </si>
  <si>
    <t xml:space="preserve">姚雪妹</t>
  </si>
  <si>
    <r>
      <rPr>
        <sz val="12"/>
        <color rgb="FF000000"/>
        <rFont val="宋体"/>
        <family val="0"/>
        <charset val="134"/>
      </rPr>
      <t xml:space="preserve">1</t>
    </r>
    <r>
      <rPr>
        <sz val="12"/>
        <color rgb="FF000000"/>
        <rFont val="Noto Sans"/>
        <family val="2"/>
      </rPr>
      <t xml:space="preserve">、腰椎管狭窄症
</t>
    </r>
    <r>
      <rPr>
        <sz val="12"/>
        <color rgb="FF000000"/>
        <rFont val="宋体"/>
        <family val="0"/>
        <charset val="134"/>
      </rPr>
      <t xml:space="preserve">2</t>
    </r>
    <r>
      <rPr>
        <sz val="12"/>
        <color rgb="FF000000"/>
        <rFont val="Noto Sans"/>
        <family val="2"/>
      </rPr>
      <t xml:space="preserve">、腰椎间盘突出症</t>
    </r>
  </si>
  <si>
    <t xml:space="preserve">张建红</t>
  </si>
  <si>
    <r>
      <rPr>
        <sz val="12"/>
        <color rgb="FF000000"/>
        <rFont val="宋体"/>
        <family val="0"/>
        <charset val="134"/>
      </rPr>
      <t xml:space="preserve">1.</t>
    </r>
    <r>
      <rPr>
        <sz val="12"/>
        <color rgb="FF000000"/>
        <rFont val="Noto Sans"/>
        <family val="2"/>
      </rPr>
      <t xml:space="preserve">腰椎管狭窄症                                     </t>
    </r>
    <r>
      <rPr>
        <sz val="12"/>
        <color rgb="FF000000"/>
        <rFont val="宋体"/>
        <family val="0"/>
        <charset val="134"/>
      </rPr>
      <t xml:space="preserve">2.</t>
    </r>
    <r>
      <rPr>
        <sz val="12"/>
        <color rgb="FF000000"/>
        <rFont val="Noto Sans"/>
        <family val="2"/>
      </rPr>
      <t xml:space="preserve">腰椎间盘突出症</t>
    </r>
  </si>
  <si>
    <t xml:space="preserve">苏丽芳</t>
  </si>
  <si>
    <r>
      <rPr>
        <sz val="12"/>
        <color rgb="FF000000"/>
        <rFont val="宋体"/>
        <family val="0"/>
        <charset val="134"/>
      </rPr>
      <t xml:space="preserve">1</t>
    </r>
    <r>
      <rPr>
        <sz val="12"/>
        <color rgb="FF000000"/>
        <rFont val="Noto Sans"/>
        <family val="2"/>
      </rPr>
      <t xml:space="preserve">、腰椎管狭窄症（</t>
    </r>
    <r>
      <rPr>
        <sz val="12"/>
        <color rgb="FF000000"/>
        <rFont val="宋体"/>
        <family val="0"/>
        <charset val="134"/>
      </rPr>
      <t xml:space="preserve">L3-L4</t>
    </r>
    <r>
      <rPr>
        <sz val="12"/>
        <color rgb="FF000000"/>
        <rFont val="Noto Sans"/>
        <family val="2"/>
      </rPr>
      <t xml:space="preserve">）
</t>
    </r>
  </si>
  <si>
    <t xml:space="preserve">周文珍</t>
  </si>
  <si>
    <r>
      <rPr>
        <sz val="12"/>
        <color rgb="FF000000"/>
        <rFont val="宋体"/>
        <family val="0"/>
        <charset val="134"/>
      </rPr>
      <t xml:space="preserve">1.</t>
    </r>
    <r>
      <rPr>
        <sz val="12"/>
        <color rgb="FF000000"/>
        <rFont val="Noto Sans"/>
        <family val="2"/>
      </rPr>
      <t xml:space="preserve">腰椎管狭窄症</t>
    </r>
  </si>
  <si>
    <t xml:space="preserve">孙其芳</t>
  </si>
  <si>
    <r>
      <rPr>
        <sz val="12"/>
        <color rgb="FF000000"/>
        <rFont val="宋体"/>
        <family val="0"/>
        <charset val="134"/>
      </rPr>
      <t xml:space="preserve">1.</t>
    </r>
    <r>
      <rPr>
        <sz val="12"/>
        <color rgb="FF000000"/>
        <rFont val="Noto Sans"/>
        <family val="2"/>
      </rPr>
      <t xml:space="preserve">腰椎管狭窄症（</t>
    </r>
    <r>
      <rPr>
        <sz val="12"/>
        <color rgb="FF000000"/>
        <rFont val="宋体"/>
        <family val="0"/>
        <charset val="134"/>
      </rPr>
      <t xml:space="preserve">L4-S1</t>
    </r>
    <r>
      <rPr>
        <sz val="12"/>
        <color rgb="FF000000"/>
        <rFont val="Noto Sans"/>
        <family val="2"/>
      </rPr>
      <t xml:space="preserve">）                           </t>
    </r>
    <r>
      <rPr>
        <sz val="12"/>
        <color rgb="FF000000"/>
        <rFont val="宋体"/>
        <family val="0"/>
        <charset val="134"/>
      </rPr>
      <t xml:space="preserve">2.</t>
    </r>
    <r>
      <rPr>
        <sz val="12"/>
        <color rgb="FF000000"/>
        <rFont val="Noto Sans"/>
        <family val="2"/>
      </rPr>
      <t xml:space="preserve">腰椎间盘突出症                                      </t>
    </r>
    <r>
      <rPr>
        <sz val="12"/>
        <color rgb="FF000000"/>
        <rFont val="宋体"/>
        <family val="0"/>
        <charset val="134"/>
      </rPr>
      <t xml:space="preserve">3.</t>
    </r>
    <r>
      <rPr>
        <sz val="12"/>
        <color rgb="FF000000"/>
        <rFont val="Noto Sans"/>
        <family val="2"/>
      </rPr>
      <t xml:space="preserve">高血压</t>
    </r>
    <r>
      <rPr>
        <sz val="12"/>
        <color rgb="FF000000"/>
        <rFont val="宋体"/>
        <family val="0"/>
        <charset val="134"/>
      </rPr>
      <t xml:space="preserve">2</t>
    </r>
    <r>
      <rPr>
        <sz val="12"/>
        <color rgb="FF000000"/>
        <rFont val="Noto Sans"/>
        <family val="2"/>
      </rPr>
      <t xml:space="preserve">级（高危）                                </t>
    </r>
    <r>
      <rPr>
        <sz val="12"/>
        <color rgb="FF000000"/>
        <rFont val="宋体"/>
        <family val="0"/>
        <charset val="134"/>
      </rPr>
      <t xml:space="preserve">4.</t>
    </r>
    <r>
      <rPr>
        <sz val="12"/>
        <color rgb="FF000000"/>
        <rFont val="Noto Sans"/>
        <family val="2"/>
      </rPr>
      <t xml:space="preserve">胆囊切除术后                                    </t>
    </r>
    <r>
      <rPr>
        <sz val="12"/>
        <color rgb="FF000000"/>
        <rFont val="宋体"/>
        <family val="0"/>
        <charset val="134"/>
      </rPr>
      <t xml:space="preserve">5.</t>
    </r>
    <r>
      <rPr>
        <sz val="12"/>
        <color rgb="FF000000"/>
        <rFont val="Noto Sans"/>
        <family val="2"/>
      </rPr>
      <t xml:space="preserve">子宫脱垂术后</t>
    </r>
  </si>
  <si>
    <r>
      <rPr>
        <sz val="12"/>
        <color rgb="FF000000"/>
        <rFont val="Noto Sans"/>
        <family val="2"/>
      </rPr>
      <t xml:space="preserve">自体血</t>
    </r>
    <r>
      <rPr>
        <sz val="12"/>
        <color rgb="FF000000"/>
        <rFont val="宋体"/>
        <family val="0"/>
        <charset val="134"/>
      </rPr>
      <t xml:space="preserve">50ml</t>
    </r>
  </si>
  <si>
    <t xml:space="preserve">王桂英</t>
  </si>
  <si>
    <r>
      <rPr>
        <sz val="12"/>
        <color rgb="FF000000"/>
        <rFont val="宋体"/>
        <family val="0"/>
        <charset val="134"/>
      </rPr>
      <t xml:space="preserve">1.</t>
    </r>
    <r>
      <rPr>
        <sz val="12"/>
        <color rgb="FF000000"/>
        <rFont val="Noto Sans"/>
        <family val="2"/>
      </rPr>
      <t xml:space="preserve">腰椎间盘突出症（</t>
    </r>
    <r>
      <rPr>
        <sz val="12"/>
        <color rgb="FF000000"/>
        <rFont val="宋体"/>
        <family val="0"/>
        <charset val="134"/>
      </rPr>
      <t xml:space="preserve">L2-L4</t>
    </r>
    <r>
      <rPr>
        <sz val="12"/>
        <color rgb="FF000000"/>
        <rFont val="Noto Sans"/>
        <family val="2"/>
      </rPr>
      <t xml:space="preserve">）                         </t>
    </r>
    <r>
      <rPr>
        <sz val="12"/>
        <color rgb="FF000000"/>
        <rFont val="宋体"/>
        <family val="0"/>
        <charset val="134"/>
      </rPr>
      <t xml:space="preserve">2.</t>
    </r>
    <r>
      <rPr>
        <sz val="12"/>
        <color rgb="FF000000"/>
        <rFont val="Noto Sans"/>
        <family val="2"/>
      </rPr>
      <t xml:space="preserve">腰椎管狭窄（</t>
    </r>
    <r>
      <rPr>
        <sz val="12"/>
        <color rgb="FF000000"/>
        <rFont val="宋体"/>
        <family val="0"/>
        <charset val="134"/>
      </rPr>
      <t xml:space="preserve">L2-L4)</t>
    </r>
  </si>
  <si>
    <r>
      <rPr>
        <sz val="12"/>
        <color rgb="FF000000"/>
        <rFont val="宋体"/>
        <family val="0"/>
        <charset val="134"/>
      </rPr>
      <t xml:space="preserve">L2-L3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宋体"/>
        <family val="0"/>
        <charset val="134"/>
      </rPr>
      <t xml:space="preserve">L3-L4</t>
    </r>
  </si>
  <si>
    <t xml:space="preserve">张秀珍</t>
  </si>
  <si>
    <r>
      <rPr>
        <sz val="12"/>
        <color rgb="FF000000"/>
        <rFont val="宋体"/>
        <family val="0"/>
        <charset val="134"/>
      </rPr>
      <t xml:space="preserve">1</t>
    </r>
    <r>
      <rPr>
        <sz val="12"/>
        <color rgb="FF000000"/>
        <rFont val="Noto Sans"/>
        <family val="2"/>
      </rPr>
      <t xml:space="preserve">、腰椎管狭窄症
</t>
    </r>
    <r>
      <rPr>
        <sz val="12"/>
        <color rgb="FF000000"/>
        <rFont val="宋体"/>
        <family val="0"/>
        <charset val="134"/>
      </rPr>
      <t xml:space="preserve">2</t>
    </r>
    <r>
      <rPr>
        <sz val="12"/>
        <color rgb="FF000000"/>
        <rFont val="Noto Sans"/>
        <family val="2"/>
      </rPr>
      <t xml:space="preserve">、高血压
</t>
    </r>
    <r>
      <rPr>
        <sz val="12"/>
        <color rgb="FF000000"/>
        <rFont val="宋体"/>
        <family val="0"/>
        <charset val="134"/>
      </rPr>
      <t xml:space="preserve">3</t>
    </r>
    <r>
      <rPr>
        <sz val="12"/>
        <color rgb="FF000000"/>
        <rFont val="Noto Sans"/>
        <family val="2"/>
      </rPr>
      <t xml:space="preserve">、糖尿病</t>
    </r>
  </si>
  <si>
    <r>
      <rPr>
        <sz val="12"/>
        <color rgb="FF000000"/>
        <rFont val="Noto Sans"/>
        <family val="2"/>
      </rPr>
      <t xml:space="preserve">自体血</t>
    </r>
    <r>
      <rPr>
        <sz val="12"/>
        <color rgb="FF000000"/>
        <rFont val="宋体"/>
        <family val="0"/>
        <charset val="134"/>
      </rPr>
      <t xml:space="preserve">26ml</t>
    </r>
  </si>
  <si>
    <t xml:space="preserve">顾炳良</t>
  </si>
  <si>
    <r>
      <rPr>
        <sz val="12"/>
        <color rgb="FF000000"/>
        <rFont val="宋体"/>
        <family val="0"/>
        <charset val="134"/>
      </rPr>
      <t xml:space="preserve">1</t>
    </r>
    <r>
      <rPr>
        <sz val="12"/>
        <color rgb="FF000000"/>
        <rFont val="Noto Sans"/>
        <family val="2"/>
      </rPr>
      <t xml:space="preserve">、腰椎管狭窄症</t>
    </r>
  </si>
  <si>
    <t xml:space="preserve">邱春明</t>
  </si>
  <si>
    <r>
      <rPr>
        <sz val="12"/>
        <color rgb="FF000000"/>
        <rFont val="宋体"/>
        <family val="0"/>
        <charset val="134"/>
      </rPr>
      <t xml:space="preserve">1</t>
    </r>
    <r>
      <rPr>
        <sz val="12"/>
        <color rgb="FF000000"/>
        <rFont val="Noto Sans"/>
        <family val="2"/>
      </rPr>
      <t xml:space="preserve">、腰椎管狭窄症 </t>
    </r>
    <r>
      <rPr>
        <sz val="12"/>
        <color rgb="FF000000"/>
        <rFont val="宋体"/>
        <family val="0"/>
        <charset val="134"/>
      </rPr>
      <t xml:space="preserve">2.</t>
    </r>
    <r>
      <rPr>
        <sz val="12"/>
        <color rgb="FF000000"/>
        <rFont val="Noto Sans"/>
        <family val="2"/>
      </rPr>
      <t xml:space="preserve">高血压</t>
    </r>
  </si>
  <si>
    <r>
      <rPr>
        <sz val="12"/>
        <color rgb="FF000000"/>
        <rFont val="宋体"/>
        <family val="0"/>
        <charset val="134"/>
      </rPr>
      <t xml:space="preserve">L3-L4</t>
    </r>
    <r>
      <rPr>
        <sz val="12"/>
        <color rgb="FF000000"/>
        <rFont val="Noto Sans"/>
        <family val="2"/>
      </rPr>
      <t xml:space="preserve">、</t>
    </r>
    <r>
      <rPr>
        <sz val="12"/>
        <color rgb="FF000000"/>
        <rFont val="宋体"/>
        <family val="0"/>
        <charset val="134"/>
      </rPr>
      <t xml:space="preserve">L4-L5</t>
    </r>
  </si>
  <si>
    <r>
      <rPr>
        <sz val="12"/>
        <color rgb="FF000000"/>
        <rFont val="Noto Sans"/>
        <family val="2"/>
      </rPr>
      <t xml:space="preserve">自体血</t>
    </r>
    <r>
      <rPr>
        <sz val="12"/>
        <color rgb="FF000000"/>
        <rFont val="宋体"/>
        <family val="0"/>
        <charset val="134"/>
      </rPr>
      <t xml:space="preserve">200ml</t>
    </r>
  </si>
  <si>
    <t xml:space="preserve">高孝奎</t>
  </si>
  <si>
    <r>
      <rPr>
        <sz val="12"/>
        <color rgb="FF000000"/>
        <rFont val="宋体"/>
        <family val="0"/>
        <charset val="134"/>
      </rPr>
      <t xml:space="preserve">1</t>
    </r>
    <r>
      <rPr>
        <sz val="12"/>
        <color rgb="FF000000"/>
        <rFont val="Noto Sans"/>
        <family val="2"/>
      </rPr>
      <t xml:space="preserve">、腰椎管狭窄症
</t>
    </r>
    <r>
      <rPr>
        <sz val="12"/>
        <color rgb="FF000000"/>
        <rFont val="宋体"/>
        <family val="0"/>
        <charset val="134"/>
      </rPr>
      <t xml:space="preserve">2</t>
    </r>
    <r>
      <rPr>
        <sz val="12"/>
        <color rgb="FF000000"/>
        <rFont val="Noto Sans"/>
        <family val="2"/>
      </rPr>
      <t xml:space="preserve">、腰椎间盘突出症
</t>
    </r>
    <r>
      <rPr>
        <sz val="12"/>
        <color rgb="FF000000"/>
        <rFont val="宋体"/>
        <family val="0"/>
        <charset val="134"/>
      </rPr>
      <t xml:space="preserve">3</t>
    </r>
    <r>
      <rPr>
        <sz val="12"/>
        <color rgb="FF000000"/>
        <rFont val="Noto Sans"/>
        <family val="2"/>
      </rPr>
      <t xml:space="preserve">、高血压病
</t>
    </r>
    <r>
      <rPr>
        <sz val="12"/>
        <color rgb="FF000000"/>
        <rFont val="宋体"/>
        <family val="0"/>
        <charset val="134"/>
      </rPr>
      <t xml:space="preserve">4</t>
    </r>
    <r>
      <rPr>
        <sz val="12"/>
        <color rgb="FF000000"/>
        <rFont val="Noto Sans"/>
        <family val="2"/>
      </rPr>
      <t xml:space="preserve">、糖尿病　　</t>
    </r>
  </si>
  <si>
    <r>
      <rPr>
        <sz val="12"/>
        <rFont val="Noto Sans"/>
        <family val="2"/>
      </rPr>
      <t xml:space="preserve">术后</t>
    </r>
    <r>
      <rPr>
        <sz val="12"/>
        <rFont val="宋体"/>
        <family val="0"/>
        <charset val="134"/>
      </rPr>
      <t xml:space="preserve">6</t>
    </r>
    <r>
      <rPr>
        <sz val="12"/>
        <rFont val="Noto Sans"/>
        <family val="2"/>
      </rPr>
      <t xml:space="preserve">个月</t>
    </r>
    <r>
      <rPr>
        <sz val="12"/>
        <rFont val="宋体"/>
        <family val="0"/>
        <charset val="134"/>
      </rPr>
      <t xml:space="preserve">VAS</t>
    </r>
    <r>
      <rPr>
        <sz val="12"/>
        <rFont val="Noto Sans"/>
        <family val="2"/>
      </rPr>
      <t xml:space="preserve">评分（腰部）</t>
    </r>
  </si>
  <si>
    <r>
      <rPr>
        <sz val="12"/>
        <rFont val="Noto Sans"/>
        <family val="2"/>
      </rPr>
      <t xml:space="preserve">术后</t>
    </r>
    <r>
      <rPr>
        <sz val="12"/>
        <rFont val="宋体"/>
        <family val="0"/>
        <charset val="134"/>
      </rPr>
      <t xml:space="preserve">6</t>
    </r>
    <r>
      <rPr>
        <sz val="12"/>
        <rFont val="Noto Sans"/>
        <family val="2"/>
      </rPr>
      <t xml:space="preserve">个月</t>
    </r>
    <r>
      <rPr>
        <sz val="12"/>
        <rFont val="宋体"/>
        <family val="0"/>
        <charset val="134"/>
      </rPr>
      <t xml:space="preserve">VAS</t>
    </r>
    <r>
      <rPr>
        <sz val="12"/>
        <rFont val="Noto Sans"/>
        <family val="2"/>
      </rPr>
      <t xml:space="preserve">评分（腿部）</t>
    </r>
  </si>
  <si>
    <r>
      <rPr>
        <sz val="12"/>
        <rFont val="Noto Sans"/>
        <family val="2"/>
      </rPr>
      <t xml:space="preserve">术后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年</t>
    </r>
    <r>
      <rPr>
        <sz val="12"/>
        <rFont val="宋体"/>
        <family val="0"/>
        <charset val="134"/>
      </rPr>
      <t xml:space="preserve">VAS</t>
    </r>
    <r>
      <rPr>
        <sz val="12"/>
        <rFont val="Noto Sans"/>
        <family val="2"/>
      </rPr>
      <t xml:space="preserve">评分</t>
    </r>
  </si>
  <si>
    <t xml:space="preserve">术后引流量第一天总量</t>
  </si>
  <si>
    <t xml:space="preserve">术后引流量第二天总量</t>
  </si>
  <si>
    <t xml:space="preserve">术后引流量第四天（总量）</t>
  </si>
  <si>
    <t xml:space="preserve">术后引流量第五天（总量）</t>
  </si>
  <si>
    <t xml:space="preserve">拔出引流管时间</t>
  </si>
  <si>
    <t xml:space="preserve">与手术间隔时间</t>
  </si>
  <si>
    <t xml:space="preserve">第一次检查时间</t>
  </si>
  <si>
    <t xml:space="preserve">术中输自体血量</t>
  </si>
  <si>
    <t xml:space="preserve">术中输异体血量</t>
  </si>
  <si>
    <t xml:space="preserve">柏传俊</t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腰椎管狭窄症（</t>
    </r>
    <r>
      <rPr>
        <sz val="12"/>
        <rFont val="宋体"/>
        <family val="0"/>
        <charset val="134"/>
      </rPr>
      <t xml:space="preserve">L4-L5</t>
    </r>
    <r>
      <rPr>
        <sz val="12"/>
        <rFont val="Noto Sans"/>
        <family val="2"/>
      </rPr>
      <t xml:space="preserve">）                     </t>
    </r>
  </si>
  <si>
    <t xml:space="preserve">TLIF(3D)</t>
  </si>
  <si>
    <t xml:space="preserve">王寿华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腰椎滑脱症
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腰椎间盘脱出症
</t>
    </r>
    <r>
      <rPr>
        <sz val="12"/>
        <rFont val="宋体"/>
        <family val="0"/>
        <charset val="134"/>
      </rPr>
      <t xml:space="preserve">4</t>
    </r>
    <r>
      <rPr>
        <sz val="12"/>
        <rFont val="Noto Sans"/>
        <family val="2"/>
      </rPr>
      <t xml:space="preserve">、高血压病</t>
    </r>
  </si>
  <si>
    <r>
      <rPr>
        <sz val="12"/>
        <rFont val="宋体"/>
        <family val="0"/>
        <charset val="134"/>
      </rPr>
      <t xml:space="preserve">TLIF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3D</t>
    </r>
    <r>
      <rPr>
        <sz val="12"/>
        <rFont val="Noto Sans"/>
        <family val="2"/>
      </rPr>
      <t xml:space="preserve">）</t>
    </r>
  </si>
  <si>
    <t xml:space="preserve">丁祖强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腰椎管狭窄症（</t>
    </r>
    <r>
      <rPr>
        <sz val="12"/>
        <rFont val="宋体"/>
        <family val="0"/>
        <charset val="134"/>
      </rPr>
      <t xml:space="preserve">L2-5</t>
    </r>
    <r>
      <rPr>
        <sz val="12"/>
        <rFont val="Noto Sans"/>
        <family val="2"/>
      </rPr>
      <t xml:space="preserve">）
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腰椎间盘突出症
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、高血压</t>
    </r>
  </si>
  <si>
    <t xml:space="preserve">L2-L3</t>
  </si>
  <si>
    <t xml:space="preserve">孙西建</t>
  </si>
  <si>
    <t xml:space="preserve">于学林</t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腰椎管狭窄症 </t>
    </r>
    <r>
      <rPr>
        <sz val="12"/>
        <rFont val="宋体"/>
        <family val="0"/>
        <charset val="134"/>
      </rPr>
      <t xml:space="preserve">3.</t>
    </r>
    <r>
      <rPr>
        <sz val="12"/>
        <rFont val="Noto Sans"/>
        <family val="2"/>
      </rPr>
      <t xml:space="preserve">高血压病</t>
    </r>
  </si>
  <si>
    <t xml:space="preserve">徐坤杰</t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腰椎管狭窄症                             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腰椎间盘突出症</t>
    </r>
  </si>
  <si>
    <t xml:space="preserve">L3-L4</t>
  </si>
  <si>
    <t xml:space="preserve">惠雪珍</t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腰椎管狭窄症 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高血压</t>
    </r>
  </si>
  <si>
    <t xml:space="preserve">陈桂珍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腰椎管狭窄症
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腰椎间盘突出症（</t>
    </r>
    <r>
      <rPr>
        <sz val="12"/>
        <rFont val="宋体"/>
        <family val="0"/>
        <charset val="134"/>
      </rPr>
      <t xml:space="preserve">L4-L5 </t>
    </r>
    <r>
      <rPr>
        <sz val="12"/>
        <rFont val="Noto Sans"/>
        <family val="2"/>
      </rPr>
      <t xml:space="preserve">中央型）</t>
    </r>
  </si>
  <si>
    <t xml:space="preserve">黄炳才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腰椎管狭窄症
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腰椎间盘突出症
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、高血压病
</t>
    </r>
    <r>
      <rPr>
        <sz val="12"/>
        <rFont val="宋体"/>
        <family val="0"/>
        <charset val="134"/>
      </rPr>
      <t xml:space="preserve">4</t>
    </r>
    <r>
      <rPr>
        <sz val="12"/>
        <rFont val="Noto Sans"/>
        <family val="2"/>
      </rPr>
      <t xml:space="preserve">、糖尿病</t>
    </r>
  </si>
  <si>
    <t xml:space="preserve">缪淑和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腰椎管狭窄症　                        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腰椎间盘突出症</t>
    </r>
  </si>
  <si>
    <t xml:space="preserve">徐士远</t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腰椎管狭窄症（</t>
    </r>
    <r>
      <rPr>
        <sz val="12"/>
        <rFont val="宋体"/>
        <family val="0"/>
        <charset val="134"/>
      </rPr>
      <t xml:space="preserve">L4-L5</t>
    </r>
    <r>
      <rPr>
        <sz val="12"/>
        <rFont val="Noto Sans"/>
        <family val="2"/>
      </rPr>
      <t xml:space="preserve">）               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高血压                               </t>
    </r>
    <r>
      <rPr>
        <sz val="12"/>
        <rFont val="宋体"/>
        <family val="0"/>
        <charset val="134"/>
      </rPr>
      <t xml:space="preserve">3.</t>
    </r>
    <r>
      <rPr>
        <sz val="12"/>
        <rFont val="Noto Sans"/>
        <family val="2"/>
      </rPr>
      <t xml:space="preserve">糖尿病                                  </t>
    </r>
    <r>
      <rPr>
        <sz val="12"/>
        <rFont val="宋体"/>
        <family val="0"/>
        <charset val="134"/>
      </rPr>
      <t xml:space="preserve">4.</t>
    </r>
    <r>
      <rPr>
        <sz val="12"/>
        <rFont val="Noto Sans"/>
        <family val="2"/>
      </rPr>
      <t xml:space="preserve">脑梗死病史</t>
    </r>
  </si>
  <si>
    <t xml:space="preserve">张世淦</t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腰椎管狭窄症                             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腰椎间盘突出症                         </t>
    </r>
    <r>
      <rPr>
        <sz val="12"/>
        <rFont val="宋体"/>
        <family val="0"/>
        <charset val="134"/>
      </rPr>
      <t xml:space="preserve">3.</t>
    </r>
    <r>
      <rPr>
        <sz val="12"/>
        <rFont val="Noto Sans"/>
        <family val="2"/>
      </rPr>
      <t xml:space="preserve">高血压病</t>
    </r>
  </si>
  <si>
    <t xml:space="preserve">徐忙平</t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腰椎管狭窄症（</t>
    </r>
    <r>
      <rPr>
        <sz val="12"/>
        <rFont val="宋体"/>
        <family val="0"/>
        <charset val="134"/>
      </rPr>
      <t xml:space="preserve">L4-L5</t>
    </r>
    <r>
      <rPr>
        <sz val="12"/>
        <rFont val="Noto Sans"/>
        <family val="2"/>
      </rPr>
      <t xml:space="preserve">）          、     </t>
    </r>
  </si>
  <si>
    <t xml:space="preserve">鲍瑞华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腰椎管狭窄症 （</t>
    </r>
    <r>
      <rPr>
        <sz val="12"/>
        <rFont val="宋体"/>
        <family val="0"/>
        <charset val="134"/>
      </rPr>
      <t xml:space="preserve">L4-L5</t>
    </r>
    <r>
      <rPr>
        <sz val="12"/>
        <rFont val="Noto Sans"/>
        <family val="2"/>
      </rPr>
      <t xml:space="preserve">）
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高血压病
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、糖尿病</t>
    </r>
  </si>
  <si>
    <t xml:space="preserve">巫月珍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腰椎管狭窄症
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腰椎间盘突出症
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、脾脏切除术后
</t>
    </r>
    <r>
      <rPr>
        <sz val="12"/>
        <rFont val="宋体"/>
        <family val="0"/>
        <charset val="134"/>
      </rPr>
      <t xml:space="preserve">4</t>
    </r>
    <r>
      <rPr>
        <sz val="12"/>
        <rFont val="Noto Sans"/>
        <family val="2"/>
      </rPr>
      <t xml:space="preserve">、高血压
</t>
    </r>
    <r>
      <rPr>
        <sz val="12"/>
        <rFont val="宋体"/>
        <family val="0"/>
        <charset val="134"/>
      </rPr>
      <t xml:space="preserve">5</t>
    </r>
    <r>
      <rPr>
        <sz val="12"/>
        <rFont val="Noto Sans"/>
        <family val="2"/>
      </rPr>
      <t xml:space="preserve">、冠心病
</t>
    </r>
    <r>
      <rPr>
        <sz val="12"/>
        <rFont val="宋体"/>
        <family val="0"/>
        <charset val="134"/>
      </rPr>
      <t xml:space="preserve">6</t>
    </r>
    <r>
      <rPr>
        <sz val="12"/>
        <rFont val="Noto Sans"/>
        <family val="2"/>
      </rPr>
      <t xml:space="preserve">、纤维瘤切除术
</t>
    </r>
    <r>
      <rPr>
        <sz val="12"/>
        <rFont val="宋体"/>
        <family val="0"/>
        <charset val="134"/>
      </rPr>
      <t xml:space="preserve">7</t>
    </r>
    <r>
      <rPr>
        <sz val="12"/>
        <rFont val="Noto Sans"/>
        <family val="2"/>
      </rPr>
      <t xml:space="preserve">、痔切除术</t>
    </r>
  </si>
  <si>
    <t xml:space="preserve">刘六妹</t>
  </si>
  <si>
    <t xml:space="preserve">潘盘珍</t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腰椎管狭窄症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高血压</t>
    </r>
  </si>
  <si>
    <t xml:space="preserve">林清香</t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腰椎滑脱</t>
    </r>
    <r>
      <rPr>
        <sz val="12"/>
        <rFont val="宋体"/>
        <family val="0"/>
        <charset val="134"/>
      </rPr>
      <t xml:space="preserve">II°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L4</t>
    </r>
    <r>
      <rPr>
        <sz val="12"/>
        <rFont val="Noto Sans"/>
        <family val="2"/>
      </rPr>
      <t xml:space="preserve">）                          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双侧椎弓峡部裂（</t>
    </r>
    <r>
      <rPr>
        <sz val="12"/>
        <rFont val="宋体"/>
        <family val="0"/>
        <charset val="134"/>
      </rPr>
      <t xml:space="preserve">L4</t>
    </r>
    <r>
      <rPr>
        <sz val="12"/>
        <rFont val="Noto Sans"/>
        <family val="2"/>
      </rPr>
      <t xml:space="preserve">）</t>
    </r>
  </si>
  <si>
    <t xml:space="preserve">郭丙英</t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腰椎间盘突出症（</t>
    </r>
    <r>
      <rPr>
        <sz val="12"/>
        <rFont val="宋体"/>
        <family val="0"/>
        <charset val="134"/>
      </rPr>
      <t xml:space="preserve">L4-L5</t>
    </r>
    <r>
      <rPr>
        <sz val="12"/>
        <rFont val="Noto Sans"/>
        <family val="2"/>
      </rPr>
      <t xml:space="preserve">）                        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腰椎管狭窄症                                  </t>
    </r>
    <r>
      <rPr>
        <sz val="12"/>
        <rFont val="宋体"/>
        <family val="0"/>
        <charset val="134"/>
      </rPr>
      <t xml:space="preserve">3.</t>
    </r>
    <r>
      <rPr>
        <sz val="12"/>
        <rFont val="Noto Sans"/>
        <family val="2"/>
      </rPr>
      <t xml:space="preserve">腰椎不稳</t>
    </r>
  </si>
  <si>
    <t xml:space="preserve">蒋秀英</t>
  </si>
  <si>
    <r>
      <rPr>
        <sz val="12"/>
        <rFont val="宋体"/>
        <family val="0"/>
        <charset val="134"/>
      </rPr>
      <t xml:space="preserve">
1</t>
    </r>
    <r>
      <rPr>
        <sz val="12"/>
        <rFont val="Noto Sans"/>
        <family val="2"/>
      </rPr>
      <t xml:space="preserve">、腰椎管狭窄症（</t>
    </r>
    <r>
      <rPr>
        <sz val="12"/>
        <rFont val="宋体"/>
        <family val="0"/>
        <charset val="134"/>
      </rPr>
      <t xml:space="preserve">L4-L5</t>
    </r>
    <r>
      <rPr>
        <sz val="12"/>
        <rFont val="Noto Sans"/>
        <family val="2"/>
      </rPr>
      <t xml:space="preserve">）
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脑梗死个人史
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、高血压</t>
    </r>
  </si>
  <si>
    <t xml:space="preserve">自体血回输</t>
  </si>
  <si>
    <t xml:space="preserve">术中情况</t>
  </si>
  <si>
    <t xml:space="preserve">梅宏宇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腰椎管狭窄
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腰椎间盘突出症
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、类风湿性关节炎
</t>
    </r>
    <r>
      <rPr>
        <sz val="12"/>
        <rFont val="宋体"/>
        <family val="0"/>
        <charset val="134"/>
      </rPr>
      <t xml:space="preserve">4</t>
    </r>
    <r>
      <rPr>
        <sz val="12"/>
        <rFont val="Noto Sans"/>
        <family val="2"/>
      </rPr>
      <t xml:space="preserve">、糖尿病</t>
    </r>
  </si>
  <si>
    <r>
      <rPr>
        <sz val="12"/>
        <rFont val="宋体"/>
        <family val="0"/>
        <charset val="134"/>
      </rPr>
      <t xml:space="preserve">L3-L4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L4-L5</t>
    </r>
  </si>
  <si>
    <r>
      <rPr>
        <sz val="12"/>
        <rFont val="Noto Sans"/>
        <family val="2"/>
      </rPr>
      <t xml:space="preserve">自体血</t>
    </r>
    <r>
      <rPr>
        <sz val="12"/>
        <rFont val="宋体"/>
        <family val="0"/>
        <charset val="134"/>
      </rPr>
      <t xml:space="preserve">193ml</t>
    </r>
  </si>
  <si>
    <t xml:space="preserve">金仲贵</t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腰椎管狭窄症（</t>
    </r>
    <r>
      <rPr>
        <sz val="12"/>
        <rFont val="宋体"/>
        <family val="0"/>
        <charset val="134"/>
      </rPr>
      <t xml:space="preserve">L4-S1</t>
    </r>
    <r>
      <rPr>
        <sz val="12"/>
        <rFont val="Noto Sans"/>
        <family val="2"/>
      </rPr>
      <t xml:space="preserve">）                      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腰椎间盘突出症（</t>
    </r>
    <r>
      <rPr>
        <sz val="12"/>
        <rFont val="宋体"/>
        <family val="0"/>
        <charset val="134"/>
      </rPr>
      <t xml:space="preserve">L4-S1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L4-L5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L5-S1</t>
    </r>
  </si>
  <si>
    <t xml:space="preserve">严敏强</t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腰椎管狭窄症（</t>
    </r>
    <r>
      <rPr>
        <sz val="12"/>
        <rFont val="宋体"/>
        <family val="0"/>
        <charset val="134"/>
      </rPr>
      <t xml:space="preserve">L4-S1</t>
    </r>
    <r>
      <rPr>
        <sz val="12"/>
        <rFont val="Noto Sans"/>
        <family val="2"/>
      </rPr>
      <t xml:space="preserve">） </t>
    </r>
  </si>
  <si>
    <t xml:space="preserve">施建明</t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腰椎管狭窄症      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高血压</t>
    </r>
  </si>
  <si>
    <r>
      <rPr>
        <sz val="12"/>
        <rFont val="Noto Sans"/>
        <family val="2"/>
      </rPr>
      <t xml:space="preserve">自体血</t>
    </r>
    <r>
      <rPr>
        <sz val="12"/>
        <rFont val="宋体"/>
        <family val="0"/>
        <charset val="134"/>
      </rPr>
      <t xml:space="preserve">55ml</t>
    </r>
  </si>
  <si>
    <t xml:space="preserve">周建伟</t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腰椎管狭窄症（</t>
    </r>
    <r>
      <rPr>
        <sz val="12"/>
        <rFont val="宋体"/>
        <family val="0"/>
        <charset val="134"/>
      </rPr>
      <t xml:space="preserve">L4-S1</t>
    </r>
    <r>
      <rPr>
        <sz val="12"/>
        <rFont val="Noto Sans"/>
        <family val="2"/>
      </rPr>
      <t xml:space="preserve">）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糖尿病</t>
    </r>
  </si>
  <si>
    <r>
      <rPr>
        <sz val="12"/>
        <rFont val="Noto Sans"/>
        <family val="2"/>
      </rPr>
      <t xml:space="preserve">自体血</t>
    </r>
    <r>
      <rPr>
        <sz val="12"/>
        <rFont val="宋体"/>
        <family val="0"/>
        <charset val="134"/>
      </rPr>
      <t xml:space="preserve">70ml</t>
    </r>
  </si>
  <si>
    <t xml:space="preserve">葛志龙</t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腰椎管狭窄症（</t>
    </r>
    <r>
      <rPr>
        <sz val="12"/>
        <rFont val="宋体"/>
        <family val="0"/>
        <charset val="134"/>
      </rPr>
      <t xml:space="preserve">L4-S1</t>
    </r>
    <r>
      <rPr>
        <sz val="12"/>
        <rFont val="Noto Sans"/>
        <family val="2"/>
      </rPr>
      <t xml:space="preserve">）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高血压</t>
    </r>
  </si>
  <si>
    <t xml:space="preserve">陈文林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腰椎管狭窄症　                              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腰椎间盘突出症</t>
    </r>
  </si>
  <si>
    <t xml:space="preserve">陈国兰</t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腰椎管狭窄症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腰椎滑脱症 </t>
    </r>
    <r>
      <rPr>
        <sz val="12"/>
        <rFont val="宋体"/>
        <family val="0"/>
        <charset val="134"/>
      </rPr>
      <t xml:space="preserve">3.</t>
    </r>
    <r>
      <rPr>
        <sz val="12"/>
        <rFont val="Noto Sans"/>
        <family val="2"/>
      </rPr>
      <t xml:space="preserve">子宫切除术后</t>
    </r>
  </si>
  <si>
    <t xml:space="preserve">单亚军</t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腰椎管狭窄症　（</t>
    </r>
    <r>
      <rPr>
        <sz val="12"/>
        <rFont val="宋体"/>
        <family val="0"/>
        <charset val="134"/>
      </rPr>
      <t xml:space="preserve">L4-S1</t>
    </r>
    <r>
      <rPr>
        <sz val="12"/>
        <rFont val="Noto Sans"/>
        <family val="2"/>
      </rPr>
      <t xml:space="preserve">）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腰部脊髓损伤</t>
    </r>
  </si>
  <si>
    <t xml:space="preserve">朱秀华</t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腰椎管狭窄症　</t>
    </r>
  </si>
  <si>
    <t xml:space="preserve">黄仁妹</t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腰椎管狭窄症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腰椎间盘突出症</t>
    </r>
  </si>
  <si>
    <r>
      <rPr>
        <sz val="12"/>
        <rFont val="Noto Sans"/>
        <family val="2"/>
      </rPr>
      <t xml:space="preserve">自体血</t>
    </r>
    <r>
      <rPr>
        <sz val="12"/>
        <rFont val="宋体"/>
        <family val="0"/>
        <charset val="134"/>
      </rPr>
      <t xml:space="preserve">100ml</t>
    </r>
  </si>
  <si>
    <t xml:space="preserve">宣根珍</t>
  </si>
  <si>
    <t xml:space="preserve">L2-L3,L3-L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"/>
    <numFmt numFmtId="166" formatCode="0.00%"/>
    <numFmt numFmtId="167" formatCode="0.0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2"/>
      <name val="Noto Sans"/>
      <family val="2"/>
    </font>
    <font>
      <sz val="12"/>
      <color rgb="FF000000"/>
      <name val="Noto Sans"/>
      <family val="2"/>
    </font>
    <font>
      <sz val="12"/>
      <color rgb="FFFF0000"/>
      <name val="宋体"/>
      <family val="0"/>
      <charset val="134"/>
    </font>
    <font>
      <u val="single"/>
      <sz val="11"/>
      <color rgb="FF0000FF"/>
      <name val="宋体"/>
      <family val="0"/>
      <charset val="134"/>
    </font>
    <font>
      <u val="singl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true" applyProtection="false">
      <alignment horizontal="general" vertical="center" textRotation="0" wrapText="false" indent="0" shrinkToFit="false"/>
    </xf>
  </cellStyleXfs>
  <cellXfs count="4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Y24"/>
  <sheetViews>
    <sheetView showFormulas="false" showGridLines="true" showRowColHeaders="true" showZeros="true" rightToLeft="false" tabSelected="false" showOutlineSymbols="true" defaultGridColor="true" view="normal" topLeftCell="AG1" colorId="64" zoomScale="100" zoomScaleNormal="100" zoomScalePageLayoutView="100" workbookViewId="0">
      <selection pane="topLeft" activeCell="AK2" activeCellId="0" sqref="AK2:AK24"/>
    </sheetView>
  </sheetViews>
  <sheetFormatPr defaultColWidth="8.6953125" defaultRowHeight="15.6" zeroHeight="false" outlineLevelRow="0" outlineLevelCol="0"/>
  <cols>
    <col collapsed="false" customWidth="true" hidden="false" outlineLevel="0" max="3" min="1" style="0" width="9.5"/>
    <col collapsed="false" customWidth="true" hidden="false" outlineLevel="0" max="4" min="4" style="0" width="10.4"/>
    <col collapsed="false" customWidth="true" hidden="false" outlineLevel="0" max="5" min="5" style="0" width="18.89"/>
    <col collapsed="false" customWidth="true" hidden="false" outlineLevel="0" max="6" min="6" style="0" width="7.5"/>
    <col collapsed="false" customWidth="true" hidden="false" outlineLevel="0" max="7" min="7" style="0" width="9.89"/>
    <col collapsed="false" customWidth="true" hidden="false" outlineLevel="0" max="8" min="8" style="0" width="73.69"/>
    <col collapsed="false" customWidth="true" hidden="false" outlineLevel="0" max="9" min="9" style="0" width="11.69"/>
    <col collapsed="false" customWidth="true" hidden="false" outlineLevel="0" max="11" min="10" style="0" width="13.89"/>
    <col collapsed="false" customWidth="true" hidden="false" outlineLevel="0" max="12" min="12" style="0" width="11.69"/>
    <col collapsed="false" customWidth="true" hidden="false" outlineLevel="0" max="14" min="13" style="0" width="25.09"/>
    <col collapsed="false" customWidth="true" hidden="false" outlineLevel="0" max="15" min="15" style="0" width="16.19"/>
    <col collapsed="false" customWidth="true" hidden="false" outlineLevel="0" max="16" min="16" style="0" width="11.69"/>
    <col collapsed="false" customWidth="true" hidden="false" outlineLevel="0" max="18" min="17" style="0" width="25.09"/>
    <col collapsed="false" customWidth="true" hidden="false" outlineLevel="0" max="19" min="19" style="0" width="16.19"/>
    <col collapsed="false" customWidth="true" hidden="false" outlineLevel="0" max="20" min="20" style="0" width="11.69"/>
    <col collapsed="false" customWidth="true" hidden="false" outlineLevel="0" max="22" min="21" style="0" width="27.29"/>
    <col collapsed="false" customWidth="true" hidden="false" outlineLevel="0" max="23" min="23" style="0" width="18.39"/>
    <col collapsed="false" customWidth="true" hidden="false" outlineLevel="0" max="24" min="24" style="0" width="11.69"/>
    <col collapsed="false" customWidth="true" hidden="false" outlineLevel="0" max="26" min="25" style="0" width="27.29"/>
    <col collapsed="false" customWidth="true" hidden="false" outlineLevel="0" max="27" min="27" style="0" width="18.39"/>
    <col collapsed="false" customWidth="true" hidden="false" outlineLevel="0" max="28" min="28" style="0" width="10.59"/>
    <col collapsed="false" customWidth="true" hidden="false" outlineLevel="0" max="30" min="29" style="0" width="25.09"/>
    <col collapsed="false" customWidth="true" hidden="false" outlineLevel="0" max="31" min="31" style="0" width="18.39"/>
    <col collapsed="false" customWidth="true" hidden="false" outlineLevel="0" max="32" min="32" style="0" width="11.69"/>
    <col collapsed="false" customWidth="true" hidden="false" outlineLevel="0" max="34" min="33" style="0" width="25.09"/>
    <col collapsed="false" customWidth="true" hidden="false" outlineLevel="0" max="35" min="35" style="0" width="16.19"/>
    <col collapsed="false" customWidth="true" hidden="false" outlineLevel="0" max="36" min="36" style="0" width="9.5"/>
    <col collapsed="false" customWidth="true" hidden="false" outlineLevel="0" max="37" min="37" style="1" width="9.5"/>
    <col collapsed="false" customWidth="true" hidden="false" outlineLevel="0" max="38" min="38" style="0" width="27.29"/>
    <col collapsed="false" customWidth="true" hidden="false" outlineLevel="0" max="41" min="39" style="0" width="22.79"/>
    <col collapsed="false" customWidth="true" hidden="false" outlineLevel="0" max="43" min="43" style="0" width="9.5"/>
    <col collapsed="false" customWidth="true" hidden="false" outlineLevel="0" max="44" min="44" style="0" width="16.19"/>
    <col collapsed="false" customWidth="true" hidden="false" outlineLevel="0" max="45" min="45" style="0" width="9.5"/>
    <col collapsed="false" customWidth="true" hidden="false" outlineLevel="0" max="47" min="46" style="0" width="7.5"/>
    <col collapsed="false" customWidth="true" hidden="false" outlineLevel="0" max="48" min="48" style="0" width="9.5"/>
    <col collapsed="false" customWidth="true" hidden="false" outlineLevel="0" max="49" min="49" style="0" width="7.5"/>
    <col collapsed="false" customWidth="true" hidden="false" outlineLevel="0" max="50" min="50" style="0" width="9.5"/>
    <col collapsed="false" customWidth="true" hidden="false" outlineLevel="0" max="51" min="51" style="0" width="13.89"/>
    <col collapsed="false" customWidth="true" hidden="false" outlineLevel="0" max="52" min="52" style="0" width="16.19"/>
    <col collapsed="false" customWidth="true" hidden="false" outlineLevel="0" max="54" min="53" style="0" width="7.5"/>
    <col collapsed="false" customWidth="true" hidden="false" outlineLevel="0" max="55" min="55" style="0" width="9.5"/>
    <col collapsed="false" customWidth="true" hidden="false" outlineLevel="0" max="56" min="56" style="0" width="7.5"/>
    <col collapsed="false" customWidth="true" hidden="false" outlineLevel="0" max="57" min="57" style="0" width="9.5"/>
    <col collapsed="false" customWidth="true" hidden="false" outlineLevel="0" max="58" min="58" style="0" width="10.59"/>
    <col collapsed="false" customWidth="true" hidden="false" outlineLevel="0" max="59" min="59" style="0" width="9.5"/>
    <col collapsed="false" customWidth="true" hidden="false" outlineLevel="0" max="60" min="60" style="0" width="13.89"/>
    <col collapsed="false" customWidth="true" hidden="false" outlineLevel="0" max="61" min="61" style="0" width="16.19"/>
    <col collapsed="false" customWidth="true" hidden="false" outlineLevel="0" max="63" min="62" style="0" width="7.5"/>
    <col collapsed="false" customWidth="true" hidden="false" outlineLevel="0" max="64" min="64" style="0" width="9.5"/>
    <col collapsed="false" customWidth="true" hidden="false" outlineLevel="0" max="65" min="65" style="0" width="7.5"/>
    <col collapsed="false" customWidth="true" hidden="false" outlineLevel="0" max="66" min="66" style="0" width="10.59"/>
    <col collapsed="false" customWidth="true" hidden="false" outlineLevel="0" max="69" min="67" style="0" width="9.5"/>
    <col collapsed="false" customWidth="true" hidden="false" outlineLevel="0" max="71" min="70" style="0" width="17.69"/>
    <col collapsed="false" customWidth="true" hidden="false" outlineLevel="0" max="74" min="72" style="0" width="12.79"/>
    <col collapsed="false" customWidth="true" hidden="false" outlineLevel="0" max="75" min="75" style="0" width="11.69"/>
    <col collapsed="false" customWidth="true" hidden="false" outlineLevel="0" max="76" min="76" style="0" width="13.89"/>
  </cols>
  <sheetData>
    <row r="1" customFormat="false" ht="15.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4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/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3" t="s">
        <v>47</v>
      </c>
      <c r="AX1" s="2" t="s">
        <v>48</v>
      </c>
      <c r="AY1" s="2" t="s">
        <v>49</v>
      </c>
      <c r="AZ1" s="2" t="s">
        <v>50</v>
      </c>
      <c r="BA1" s="2" t="s">
        <v>44</v>
      </c>
      <c r="BB1" s="2" t="s">
        <v>45</v>
      </c>
      <c r="BC1" s="2" t="s">
        <v>46</v>
      </c>
      <c r="BD1" s="3" t="s">
        <v>47</v>
      </c>
      <c r="BE1" s="2" t="s">
        <v>48</v>
      </c>
      <c r="BF1" s="3" t="s">
        <v>51</v>
      </c>
      <c r="BG1" s="2" t="s">
        <v>52</v>
      </c>
      <c r="BH1" s="2" t="s">
        <v>49</v>
      </c>
      <c r="BI1" s="2" t="s">
        <v>53</v>
      </c>
      <c r="BJ1" s="2" t="s">
        <v>44</v>
      </c>
      <c r="BK1" s="2" t="s">
        <v>45</v>
      </c>
      <c r="BL1" s="2" t="s">
        <v>46</v>
      </c>
      <c r="BM1" s="3" t="s">
        <v>47</v>
      </c>
      <c r="BN1" s="3" t="s">
        <v>51</v>
      </c>
      <c r="BO1" s="2" t="s">
        <v>52</v>
      </c>
      <c r="BP1" s="2" t="s">
        <v>54</v>
      </c>
      <c r="BQ1" s="2" t="s">
        <v>55</v>
      </c>
      <c r="BR1" s="2" t="s">
        <v>56</v>
      </c>
      <c r="BS1" s="2" t="s">
        <v>57</v>
      </c>
      <c r="BT1" s="3" t="s">
        <v>58</v>
      </c>
      <c r="BU1" s="2" t="s">
        <v>59</v>
      </c>
      <c r="BV1" s="2" t="s">
        <v>60</v>
      </c>
      <c r="BW1" s="2" t="s">
        <v>61</v>
      </c>
      <c r="BX1" s="2" t="s">
        <v>62</v>
      </c>
      <c r="BY1" s="2" t="s">
        <v>63</v>
      </c>
    </row>
    <row r="2" customFormat="false" ht="45" hidden="false" customHeight="true" outlineLevel="0" collapsed="false">
      <c r="A2" s="5" t="s">
        <v>64</v>
      </c>
      <c r="B2" s="6" t="n">
        <v>67.5</v>
      </c>
      <c r="C2" s="6" t="n">
        <v>1.6</v>
      </c>
      <c r="D2" s="6" t="n">
        <v>61</v>
      </c>
      <c r="E2" s="6" t="n">
        <v>2</v>
      </c>
      <c r="F2" s="6" t="n">
        <v>821388</v>
      </c>
      <c r="G2" s="6" t="n">
        <v>1</v>
      </c>
      <c r="H2" s="7" t="s">
        <v>65</v>
      </c>
      <c r="I2" s="8" t="n">
        <v>43815</v>
      </c>
      <c r="J2" s="9" t="s">
        <v>66</v>
      </c>
      <c r="K2" s="9" t="s">
        <v>67</v>
      </c>
      <c r="L2" s="8" t="n">
        <v>43814</v>
      </c>
      <c r="M2" s="9" t="n">
        <v>7</v>
      </c>
      <c r="N2" s="9" t="n">
        <v>7</v>
      </c>
      <c r="O2" s="9" t="n">
        <v>45</v>
      </c>
      <c r="P2" s="8" t="n">
        <v>43822</v>
      </c>
      <c r="Q2" s="9" t="n">
        <v>3</v>
      </c>
      <c r="R2" s="9" t="n">
        <v>6</v>
      </c>
      <c r="S2" s="9" t="n">
        <v>54</v>
      </c>
      <c r="T2" s="8" t="n">
        <v>43845</v>
      </c>
      <c r="U2" s="6" t="n">
        <v>1</v>
      </c>
      <c r="V2" s="6" t="n">
        <v>5</v>
      </c>
      <c r="W2" s="9" t="n">
        <v>57.6</v>
      </c>
      <c r="X2" s="8" t="n">
        <v>43905</v>
      </c>
      <c r="Y2" s="6" t="n">
        <v>3</v>
      </c>
      <c r="Z2" s="6" t="n">
        <v>4</v>
      </c>
      <c r="AA2" s="6" t="n">
        <v>21.6</v>
      </c>
      <c r="AB2" s="8" t="n">
        <v>43994</v>
      </c>
      <c r="AC2" s="9" t="n">
        <v>1</v>
      </c>
      <c r="AD2" s="9" t="n">
        <v>1</v>
      </c>
      <c r="AE2" s="9" t="n">
        <v>7.2</v>
      </c>
      <c r="AF2" s="8" t="n">
        <v>44180</v>
      </c>
      <c r="AG2" s="9" t="n">
        <v>1</v>
      </c>
      <c r="AH2" s="9" t="n">
        <v>1</v>
      </c>
      <c r="AI2" s="6" t="n">
        <v>5.4</v>
      </c>
      <c r="AJ2" s="6" t="n">
        <v>19</v>
      </c>
      <c r="AK2" s="10" t="n">
        <v>16</v>
      </c>
      <c r="AL2" s="3" t="n">
        <v>120</v>
      </c>
      <c r="AM2" s="3" t="n">
        <v>100</v>
      </c>
      <c r="AN2" s="3"/>
      <c r="AQ2" s="0" t="n">
        <f aca="false">SUM(AL2:AO2)</f>
        <v>220</v>
      </c>
      <c r="AR2" s="0" t="n">
        <v>2</v>
      </c>
      <c r="AT2" s="6" t="n">
        <v>5.7</v>
      </c>
      <c r="AU2" s="6" t="n">
        <v>3.98</v>
      </c>
      <c r="AV2" s="6" t="n">
        <v>137</v>
      </c>
      <c r="AW2" s="11" t="n">
        <v>0.404</v>
      </c>
      <c r="AX2" s="6" t="n">
        <v>138</v>
      </c>
      <c r="AY2" s="0" t="n">
        <v>2</v>
      </c>
      <c r="AZ2" s="12" t="n">
        <v>43817</v>
      </c>
      <c r="BA2" s="13" t="n">
        <v>7.4</v>
      </c>
      <c r="BB2" s="13" t="n">
        <v>3.89</v>
      </c>
      <c r="BC2" s="13" t="n">
        <v>114</v>
      </c>
      <c r="BD2" s="14" t="n">
        <v>0.344</v>
      </c>
      <c r="BE2" s="9"/>
      <c r="BF2" s="0" t="n">
        <v>58.1</v>
      </c>
      <c r="BG2" s="0" t="n">
        <v>0.046</v>
      </c>
      <c r="BH2" s="0" t="n">
        <f aca="false">BI2-I2</f>
        <v>2</v>
      </c>
      <c r="BI2" s="12" t="n">
        <v>43817</v>
      </c>
      <c r="BJ2" s="13" t="n">
        <v>7.4</v>
      </c>
      <c r="BK2" s="13" t="n">
        <v>3.89</v>
      </c>
      <c r="BL2" s="13" t="n">
        <v>114</v>
      </c>
      <c r="BM2" s="14" t="n">
        <v>0.344</v>
      </c>
      <c r="BN2" s="13" t="n">
        <v>58.1</v>
      </c>
      <c r="BO2" s="13" t="n">
        <v>0.046</v>
      </c>
      <c r="BP2" s="0" t="n">
        <v>180</v>
      </c>
      <c r="BQ2" s="3" t="n">
        <v>100</v>
      </c>
      <c r="BT2" s="0" t="n">
        <f aca="false">B2/(C2*C2)</f>
        <v>26.3671875</v>
      </c>
      <c r="BU2" s="0" t="n">
        <f aca="false">(0.3669*C2*C2*C2+B2*0.03219+0.6041)*1000</f>
        <v>4279.7474</v>
      </c>
      <c r="BV2" s="0" t="n">
        <f aca="false">BU2*(AW2-BD2)/((AW2+BD2)/2)</f>
        <v>686.59049197861</v>
      </c>
      <c r="BW2" s="0" t="n">
        <f aca="false">AL2+BQ2</f>
        <v>220</v>
      </c>
      <c r="BX2" s="0" t="n">
        <f aca="false">BV2-BW2+BR2</f>
        <v>466.59049197861</v>
      </c>
    </row>
    <row r="3" customFormat="false" ht="45" hidden="false" customHeight="true" outlineLevel="0" collapsed="false">
      <c r="A3" s="15" t="s">
        <v>68</v>
      </c>
      <c r="B3" s="15" t="n">
        <v>59</v>
      </c>
      <c r="C3" s="15" t="n">
        <v>1.64</v>
      </c>
      <c r="D3" s="15" t="n">
        <v>60</v>
      </c>
      <c r="E3" s="15" t="n">
        <v>1</v>
      </c>
      <c r="F3" s="15" t="n">
        <v>828223</v>
      </c>
      <c r="G3" s="15" t="n">
        <v>2</v>
      </c>
      <c r="H3" s="16" t="s">
        <v>69</v>
      </c>
      <c r="I3" s="17" t="n">
        <v>43845</v>
      </c>
      <c r="J3" s="18" t="s">
        <v>66</v>
      </c>
      <c r="K3" s="18" t="s">
        <v>67</v>
      </c>
      <c r="L3" s="17" t="n">
        <v>43844</v>
      </c>
      <c r="M3" s="18" t="n">
        <v>3</v>
      </c>
      <c r="N3" s="18" t="n">
        <v>5</v>
      </c>
      <c r="O3" s="18" t="n">
        <v>59.4</v>
      </c>
      <c r="P3" s="17" t="n">
        <v>43852</v>
      </c>
      <c r="Q3" s="18" t="n">
        <v>3</v>
      </c>
      <c r="R3" s="18" t="n">
        <v>1</v>
      </c>
      <c r="S3" s="18" t="n">
        <v>43.2</v>
      </c>
      <c r="T3" s="17" t="n">
        <v>43875</v>
      </c>
      <c r="U3" s="18" t="n">
        <v>1</v>
      </c>
      <c r="V3" s="18" t="n">
        <v>1</v>
      </c>
      <c r="W3" s="18" t="n">
        <v>41.4</v>
      </c>
      <c r="X3" s="17" t="n">
        <v>43935</v>
      </c>
      <c r="Y3" s="18" t="n">
        <v>3</v>
      </c>
      <c r="Z3" s="18" t="n">
        <v>3</v>
      </c>
      <c r="AA3" s="18" t="n">
        <v>23.4</v>
      </c>
      <c r="AB3" s="17" t="n">
        <v>44024</v>
      </c>
      <c r="AC3" s="18" t="n">
        <v>3</v>
      </c>
      <c r="AD3" s="18" t="n">
        <v>3</v>
      </c>
      <c r="AE3" s="18" t="n">
        <v>14.4</v>
      </c>
      <c r="AF3" s="17" t="n">
        <v>44210</v>
      </c>
      <c r="AG3" s="18" t="n">
        <v>1</v>
      </c>
      <c r="AH3" s="18" t="n">
        <v>1</v>
      </c>
      <c r="AI3" s="18" t="n">
        <v>7.2</v>
      </c>
      <c r="AJ3" s="18" t="n">
        <v>11</v>
      </c>
      <c r="AK3" s="1" t="n">
        <v>6</v>
      </c>
      <c r="AL3" s="19" t="n">
        <v>415</v>
      </c>
      <c r="AM3" s="19" t="n">
        <v>110</v>
      </c>
      <c r="AN3" s="19" t="n">
        <v>15</v>
      </c>
      <c r="AO3" s="19"/>
      <c r="AP3" s="19"/>
      <c r="AQ3" s="19" t="n">
        <f aca="false">SUM(AL3:AO3)</f>
        <v>540</v>
      </c>
      <c r="AR3" s="19" t="n">
        <v>3</v>
      </c>
      <c r="AS3" s="19"/>
      <c r="AT3" s="18" t="n">
        <v>5.1</v>
      </c>
      <c r="AU3" s="18" t="n">
        <v>4.78</v>
      </c>
      <c r="AV3" s="18" t="n">
        <v>135</v>
      </c>
      <c r="AW3" s="20" t="n">
        <v>0.41</v>
      </c>
      <c r="AX3" s="18" t="n">
        <v>70</v>
      </c>
      <c r="AY3" s="19" t="n">
        <v>2</v>
      </c>
      <c r="AZ3" s="17" t="n">
        <v>43847</v>
      </c>
      <c r="BA3" s="18" t="n">
        <v>8.4</v>
      </c>
      <c r="BB3" s="18" t="n">
        <v>3.77</v>
      </c>
      <c r="BC3" s="18" t="n">
        <v>107</v>
      </c>
      <c r="BD3" s="21" t="n">
        <v>0.321</v>
      </c>
      <c r="BE3" s="18"/>
      <c r="BF3" s="18" t="n">
        <v>58.4</v>
      </c>
      <c r="BG3" s="18" t="n">
        <v>0.433</v>
      </c>
      <c r="BH3" s="19" t="n">
        <f aca="false">BI3-I3</f>
        <v>2</v>
      </c>
      <c r="BI3" s="17" t="n">
        <v>43847</v>
      </c>
      <c r="BJ3" s="18" t="n">
        <v>8.4</v>
      </c>
      <c r="BK3" s="18" t="n">
        <v>3.77</v>
      </c>
      <c r="BL3" s="18" t="n">
        <v>107</v>
      </c>
      <c r="BM3" s="21" t="n">
        <v>0.321</v>
      </c>
      <c r="BN3" s="18" t="n">
        <v>58.4</v>
      </c>
      <c r="BO3" s="18" t="n">
        <v>0.433</v>
      </c>
      <c r="BP3" s="3" t="n">
        <v>180</v>
      </c>
      <c r="BQ3" s="3" t="n">
        <v>200</v>
      </c>
      <c r="BT3" s="0" t="n">
        <f aca="false">B3/(C3*C3)</f>
        <v>21.9363474122546</v>
      </c>
      <c r="BU3" s="0" t="n">
        <f aca="false">(0.3669*C3*C3*C3+B3*0.03219+0.6041)*1000</f>
        <v>4121.6853536</v>
      </c>
      <c r="BV3" s="0" t="n">
        <f aca="false">BU3*(AW3-BD3)/((AW3+BD3)/2)</f>
        <v>1003.63884123228</v>
      </c>
      <c r="BW3" s="0" t="n">
        <f aca="false">AL3+BQ3</f>
        <v>615</v>
      </c>
      <c r="BX3" s="0" t="n">
        <f aca="false">BV3-BW3+BR3</f>
        <v>388.638841232284</v>
      </c>
      <c r="BY3" s="2" t="s">
        <v>70</v>
      </c>
    </row>
    <row r="4" customFormat="false" ht="45" hidden="false" customHeight="true" outlineLevel="0" collapsed="false">
      <c r="A4" s="5" t="s">
        <v>71</v>
      </c>
      <c r="B4" s="6" t="n">
        <v>70</v>
      </c>
      <c r="C4" s="6" t="n">
        <v>1.56</v>
      </c>
      <c r="D4" s="6" t="n">
        <v>53</v>
      </c>
      <c r="E4" s="6" t="n">
        <v>2</v>
      </c>
      <c r="F4" s="6" t="n">
        <v>826432</v>
      </c>
      <c r="G4" s="6" t="n">
        <v>2</v>
      </c>
      <c r="H4" s="7" t="s">
        <v>72</v>
      </c>
      <c r="I4" s="8" t="n">
        <v>43839</v>
      </c>
      <c r="J4" s="9" t="s">
        <v>66</v>
      </c>
      <c r="K4" s="6" t="s">
        <v>67</v>
      </c>
      <c r="L4" s="8" t="n">
        <v>43838</v>
      </c>
      <c r="M4" s="6" t="n">
        <v>5</v>
      </c>
      <c r="N4" s="9" t="n">
        <v>5</v>
      </c>
      <c r="O4" s="9" t="n">
        <v>41.4</v>
      </c>
      <c r="P4" s="8" t="n">
        <v>43846</v>
      </c>
      <c r="Q4" s="9" t="n">
        <v>3</v>
      </c>
      <c r="R4" s="9" t="n">
        <v>1</v>
      </c>
      <c r="S4" s="9" t="n">
        <v>52.2</v>
      </c>
      <c r="T4" s="8" t="n">
        <v>43869</v>
      </c>
      <c r="U4" s="6" t="n">
        <v>4</v>
      </c>
      <c r="V4" s="6" t="n">
        <v>1</v>
      </c>
      <c r="W4" s="6" t="n">
        <v>41.4</v>
      </c>
      <c r="X4" s="8" t="n">
        <v>43929</v>
      </c>
      <c r="Y4" s="9" t="n">
        <v>4</v>
      </c>
      <c r="Z4" s="9" t="n">
        <v>1</v>
      </c>
      <c r="AA4" s="6" t="n">
        <v>23.4</v>
      </c>
      <c r="AB4" s="8" t="n">
        <v>44018</v>
      </c>
      <c r="AC4" s="9" t="n">
        <v>3</v>
      </c>
      <c r="AD4" s="9" t="n">
        <v>1</v>
      </c>
      <c r="AE4" s="6" t="n">
        <v>12.6</v>
      </c>
      <c r="AF4" s="8" t="n">
        <v>44204</v>
      </c>
      <c r="AG4" s="9" t="n">
        <v>1</v>
      </c>
      <c r="AH4" s="9" t="n">
        <v>1</v>
      </c>
      <c r="AI4" s="6" t="n">
        <v>5.4</v>
      </c>
      <c r="AJ4" s="6" t="n">
        <v>11</v>
      </c>
      <c r="AK4" s="1" t="n">
        <v>5</v>
      </c>
      <c r="AL4" s="3" t="n">
        <v>225</v>
      </c>
      <c r="AM4" s="3" t="n">
        <v>100</v>
      </c>
      <c r="AN4" s="3"/>
      <c r="AQ4" s="0" t="n">
        <f aca="false">SUM(AL4:AO4)</f>
        <v>325</v>
      </c>
      <c r="AR4" s="0" t="n">
        <v>2</v>
      </c>
      <c r="AT4" s="6" t="n">
        <v>4.3</v>
      </c>
      <c r="AU4" s="6" t="n">
        <v>4.08</v>
      </c>
      <c r="AV4" s="6" t="n">
        <v>127</v>
      </c>
      <c r="AW4" s="11" t="n">
        <v>0.383</v>
      </c>
      <c r="AX4" s="13" t="n">
        <v>72</v>
      </c>
      <c r="AY4" s="0" t="n">
        <v>2</v>
      </c>
      <c r="AZ4" s="8" t="n">
        <v>43841</v>
      </c>
      <c r="BA4" s="13" t="n">
        <v>7.4</v>
      </c>
      <c r="BB4" s="13" t="n">
        <v>3.5</v>
      </c>
      <c r="BC4" s="13" t="n">
        <v>109</v>
      </c>
      <c r="BD4" s="14" t="n">
        <v>0.327</v>
      </c>
      <c r="BE4" s="6"/>
      <c r="BF4" s="6" t="n">
        <v>45.2</v>
      </c>
      <c r="BG4" s="6" t="n">
        <v>0.02</v>
      </c>
      <c r="BH4" s="0" t="n">
        <f aca="false">BI4-I4</f>
        <v>2</v>
      </c>
      <c r="BI4" s="8" t="n">
        <v>43841</v>
      </c>
      <c r="BJ4" s="13" t="n">
        <v>7.4</v>
      </c>
      <c r="BK4" s="13" t="n">
        <v>3.5</v>
      </c>
      <c r="BL4" s="13" t="n">
        <v>109</v>
      </c>
      <c r="BM4" s="14" t="n">
        <v>0.327</v>
      </c>
      <c r="BN4" s="13" t="n">
        <v>45.2</v>
      </c>
      <c r="BO4" s="5" t="s">
        <v>73</v>
      </c>
      <c r="BP4" s="3" t="n">
        <v>150</v>
      </c>
      <c r="BQ4" s="3" t="n">
        <v>100</v>
      </c>
      <c r="BT4" s="0" t="n">
        <f aca="false">B4/(C4*C4)</f>
        <v>28.7639710716634</v>
      </c>
      <c r="BU4" s="0" t="n">
        <f aca="false">(0.3669*C4*C4*C4+B4*0.03219+0.6041)*1000</f>
        <v>4250.3050304</v>
      </c>
      <c r="BV4" s="0" t="n">
        <f aca="false">BU4*(AW4-BD4)/((AW4+BD4)/2)</f>
        <v>670.470652682817</v>
      </c>
      <c r="BW4" s="0" t="n">
        <f aca="false">AL4+BQ4</f>
        <v>325</v>
      </c>
      <c r="BX4" s="0" t="n">
        <f aca="false">BV4-BW4+BR4</f>
        <v>345.470652682817</v>
      </c>
    </row>
    <row r="5" customFormat="false" ht="45" hidden="false" customHeight="true" outlineLevel="0" collapsed="false">
      <c r="A5" s="2" t="s">
        <v>74</v>
      </c>
      <c r="B5" s="0" t="n">
        <v>72</v>
      </c>
      <c r="C5" s="0" t="n">
        <v>1.72</v>
      </c>
      <c r="D5" s="0" t="n">
        <v>47</v>
      </c>
      <c r="E5" s="0" t="n">
        <v>1</v>
      </c>
      <c r="F5" s="0" t="n">
        <v>807898</v>
      </c>
      <c r="G5" s="0" t="n">
        <v>1</v>
      </c>
      <c r="H5" s="22" t="s">
        <v>75</v>
      </c>
      <c r="I5" s="23" t="n">
        <v>43750</v>
      </c>
      <c r="J5" s="0" t="s">
        <v>66</v>
      </c>
      <c r="K5" s="0" t="s">
        <v>67</v>
      </c>
      <c r="L5" s="12" t="n">
        <v>43749</v>
      </c>
      <c r="M5" s="3" t="n">
        <v>4</v>
      </c>
      <c r="N5" s="3" t="n">
        <v>8</v>
      </c>
      <c r="O5" s="3" t="n">
        <v>40</v>
      </c>
      <c r="P5" s="24" t="n">
        <v>43757</v>
      </c>
      <c r="Q5" s="3" t="n">
        <v>5</v>
      </c>
      <c r="R5" s="3" t="n">
        <v>3</v>
      </c>
      <c r="S5" s="3" t="n">
        <v>50.4</v>
      </c>
      <c r="T5" s="12" t="n">
        <v>43781</v>
      </c>
      <c r="U5" s="3" t="n">
        <v>3</v>
      </c>
      <c r="V5" s="3" t="n">
        <v>1</v>
      </c>
      <c r="W5" s="0" t="n">
        <v>20</v>
      </c>
      <c r="X5" s="12" t="n">
        <v>43842</v>
      </c>
      <c r="Y5" s="3" t="n">
        <v>3</v>
      </c>
      <c r="Z5" s="3" t="n">
        <v>1</v>
      </c>
      <c r="AA5" s="3" t="n">
        <v>7.2</v>
      </c>
      <c r="AB5" s="12" t="n">
        <v>43931</v>
      </c>
      <c r="AC5" s="3" t="n">
        <v>3</v>
      </c>
      <c r="AD5" s="3" t="n">
        <v>1</v>
      </c>
      <c r="AE5" s="0" t="n">
        <v>7.2</v>
      </c>
      <c r="AF5" s="12" t="n">
        <v>44116</v>
      </c>
      <c r="AG5" s="3" t="n">
        <v>1</v>
      </c>
      <c r="AH5" s="3" t="n">
        <v>1</v>
      </c>
      <c r="AI5" s="3" t="n">
        <v>7.2</v>
      </c>
      <c r="AJ5" s="0" t="n">
        <v>10</v>
      </c>
      <c r="AK5" s="1" t="n">
        <v>6</v>
      </c>
      <c r="AL5" s="3" t="n">
        <v>150</v>
      </c>
      <c r="AM5" s="3" t="n">
        <v>65</v>
      </c>
      <c r="AQ5" s="0" t="n">
        <f aca="false">SUM(AL5:AO5)</f>
        <v>215</v>
      </c>
      <c r="AR5" s="0" t="n">
        <v>2</v>
      </c>
      <c r="AT5" s="0" t="n">
        <v>11</v>
      </c>
      <c r="AU5" s="0" t="n">
        <v>4.8</v>
      </c>
      <c r="AV5" s="0" t="n">
        <v>148</v>
      </c>
      <c r="AW5" s="25" t="n">
        <v>0.438</v>
      </c>
      <c r="AX5" s="0" t="n">
        <v>118</v>
      </c>
      <c r="AY5" s="0" t="n">
        <v>2</v>
      </c>
      <c r="AZ5" s="12" t="n">
        <v>43752</v>
      </c>
      <c r="BA5" s="0" t="n">
        <v>3.76</v>
      </c>
      <c r="BB5" s="0" t="n">
        <v>3.76</v>
      </c>
      <c r="BC5" s="0" t="n">
        <v>112</v>
      </c>
      <c r="BD5" s="25" t="n">
        <v>0.337</v>
      </c>
      <c r="BE5" s="3" t="s">
        <v>76</v>
      </c>
      <c r="BF5" s="0" t="n">
        <v>134.4</v>
      </c>
      <c r="BG5" s="0" t="n">
        <v>0.207</v>
      </c>
      <c r="BH5" s="0" t="n">
        <f aca="false">BI5-I5</f>
        <v>4</v>
      </c>
      <c r="BI5" s="12" t="n">
        <v>43754</v>
      </c>
      <c r="BJ5" s="0" t="n">
        <v>11.6</v>
      </c>
      <c r="BK5" s="0" t="n">
        <v>3.9</v>
      </c>
      <c r="BL5" s="0" t="n">
        <v>117</v>
      </c>
      <c r="BM5" s="25" t="n">
        <v>0.348</v>
      </c>
      <c r="BN5" s="0" t="n">
        <v>75.9</v>
      </c>
      <c r="BO5" s="0" t="n">
        <v>0.083</v>
      </c>
      <c r="BP5" s="9" t="n">
        <v>150</v>
      </c>
      <c r="BQ5" s="9" t="n">
        <v>100</v>
      </c>
      <c r="BT5" s="0" t="n">
        <f aca="false">B5/(C5*C5)</f>
        <v>24.3374797187669</v>
      </c>
      <c r="BU5" s="0" t="n">
        <f aca="false">(0.3669*C5*C5*C5+B5*0.03219+0.6041)*1000</f>
        <v>4788.7315712</v>
      </c>
      <c r="BV5" s="0" t="n">
        <f aca="false">BU5*(AW5-BD5)/((AW5+BD5)/2)</f>
        <v>1248.15971275148</v>
      </c>
      <c r="BW5" s="0" t="n">
        <f aca="false">AL5+BQ5</f>
        <v>250</v>
      </c>
      <c r="BX5" s="0" t="n">
        <f aca="false">BV5-BW5+BR5</f>
        <v>998.159712751484</v>
      </c>
    </row>
    <row r="6" customFormat="false" ht="45" hidden="false" customHeight="true" outlineLevel="0" collapsed="false">
      <c r="A6" s="5" t="s">
        <v>77</v>
      </c>
      <c r="B6" s="6" t="n">
        <v>74</v>
      </c>
      <c r="C6" s="6" t="n">
        <v>1.72</v>
      </c>
      <c r="D6" s="6" t="n">
        <v>56</v>
      </c>
      <c r="E6" s="6" t="n">
        <v>1</v>
      </c>
      <c r="F6" s="6" t="n">
        <v>818981</v>
      </c>
      <c r="G6" s="6" t="n">
        <v>1</v>
      </c>
      <c r="H6" s="7" t="s">
        <v>78</v>
      </c>
      <c r="I6" s="8" t="n">
        <v>43804</v>
      </c>
      <c r="J6" s="9" t="s">
        <v>66</v>
      </c>
      <c r="K6" s="9" t="s">
        <v>67</v>
      </c>
      <c r="L6" s="8" t="n">
        <v>43803</v>
      </c>
      <c r="M6" s="9" t="n">
        <v>3</v>
      </c>
      <c r="N6" s="9" t="n">
        <v>10</v>
      </c>
      <c r="O6" s="9" t="n">
        <v>23.4</v>
      </c>
      <c r="P6" s="8" t="n">
        <v>43811</v>
      </c>
      <c r="Q6" s="9" t="n">
        <v>1</v>
      </c>
      <c r="R6" s="9" t="n">
        <v>1</v>
      </c>
      <c r="S6" s="9" t="n">
        <v>36</v>
      </c>
      <c r="T6" s="8" t="n">
        <v>43834</v>
      </c>
      <c r="U6" s="6" t="n">
        <v>1</v>
      </c>
      <c r="V6" s="6" t="n">
        <v>1</v>
      </c>
      <c r="W6" s="6" t="n">
        <v>21.6</v>
      </c>
      <c r="X6" s="8" t="n">
        <v>43894</v>
      </c>
      <c r="Y6" s="9" t="n">
        <v>1</v>
      </c>
      <c r="Z6" s="9" t="n">
        <v>1</v>
      </c>
      <c r="AA6" s="6" t="n">
        <v>7.2</v>
      </c>
      <c r="AB6" s="8" t="n">
        <v>43983</v>
      </c>
      <c r="AC6" s="9" t="n">
        <v>1</v>
      </c>
      <c r="AD6" s="9" t="n">
        <v>1</v>
      </c>
      <c r="AE6" s="9" t="n">
        <v>1.8</v>
      </c>
      <c r="AF6" s="8" t="n">
        <v>44169</v>
      </c>
      <c r="AG6" s="9" t="n">
        <v>1</v>
      </c>
      <c r="AH6" s="9" t="n">
        <v>1</v>
      </c>
      <c r="AI6" s="9" t="n">
        <v>7.2</v>
      </c>
      <c r="AJ6" s="6" t="n">
        <v>11</v>
      </c>
      <c r="AK6" s="1" t="n">
        <v>8</v>
      </c>
      <c r="AL6" s="3" t="n">
        <v>40</v>
      </c>
      <c r="AM6" s="3" t="n">
        <v>30</v>
      </c>
      <c r="AN6" s="3"/>
      <c r="AQ6" s="0" t="n">
        <f aca="false">SUM(AL6:AO6)</f>
        <v>70</v>
      </c>
      <c r="AR6" s="0" t="n">
        <v>2</v>
      </c>
      <c r="AT6" s="6" t="n">
        <v>5.4</v>
      </c>
      <c r="AU6" s="6" t="n">
        <v>4.79</v>
      </c>
      <c r="AV6" s="6" t="n">
        <v>155</v>
      </c>
      <c r="AW6" s="11" t="n">
        <v>0.461</v>
      </c>
      <c r="AX6" s="6" t="n">
        <v>55</v>
      </c>
      <c r="AY6" s="0" t="n">
        <v>2</v>
      </c>
      <c r="AZ6" s="12" t="n">
        <v>43806</v>
      </c>
      <c r="BA6" s="0" t="n">
        <v>9.6</v>
      </c>
      <c r="BB6" s="0" t="n">
        <v>4.36</v>
      </c>
      <c r="BC6" s="0" t="n">
        <v>141</v>
      </c>
      <c r="BD6" s="21" t="n">
        <v>0.417</v>
      </c>
      <c r="BE6" s="9" t="n">
        <v>198</v>
      </c>
      <c r="BF6" s="0" t="n">
        <v>84.6</v>
      </c>
      <c r="BG6" s="0" t="n">
        <v>0.043</v>
      </c>
      <c r="BH6" s="0" t="n">
        <f aca="false">BI6-I6</f>
        <v>5</v>
      </c>
      <c r="BI6" s="12" t="n">
        <v>43809</v>
      </c>
      <c r="BJ6" s="13" t="n">
        <v>8.3</v>
      </c>
      <c r="BK6" s="13" t="n">
        <v>4.06</v>
      </c>
      <c r="BL6" s="13" t="n">
        <v>130</v>
      </c>
      <c r="BM6" s="14" t="n">
        <v>0.377</v>
      </c>
      <c r="BN6" s="13" t="n">
        <v>21.9</v>
      </c>
      <c r="BO6" s="13" t="n">
        <v>0.02</v>
      </c>
      <c r="BP6" s="9" t="n">
        <v>120</v>
      </c>
      <c r="BQ6" s="9" t="n">
        <v>200</v>
      </c>
      <c r="BT6" s="0" t="n">
        <f aca="false">B6/(C6*C6)</f>
        <v>25.013520822066</v>
      </c>
      <c r="BU6" s="0" t="n">
        <f aca="false">(0.3669*C6*C6*C6+B6*0.03219+0.6041)*1000</f>
        <v>4853.1115712</v>
      </c>
      <c r="BV6" s="0" t="n">
        <f aca="false">BU6*(AW6-BD6)/((AW6+BD6)/2)</f>
        <v>486.41664950524</v>
      </c>
      <c r="BW6" s="0" t="n">
        <f aca="false">AL6+BQ6</f>
        <v>240</v>
      </c>
      <c r="BX6" s="0" t="n">
        <f aca="false">BV6-BW6+BR6</f>
        <v>246.41664950524</v>
      </c>
    </row>
    <row r="7" customFormat="false" ht="45" hidden="false" customHeight="true" outlineLevel="0" collapsed="false">
      <c r="A7" s="5" t="s">
        <v>79</v>
      </c>
      <c r="B7" s="6" t="n">
        <v>75</v>
      </c>
      <c r="C7" s="6" t="n">
        <v>1.75</v>
      </c>
      <c r="D7" s="6" t="n">
        <v>39</v>
      </c>
      <c r="E7" s="6" t="n">
        <v>1</v>
      </c>
      <c r="F7" s="6" t="n">
        <v>826243</v>
      </c>
      <c r="G7" s="6" t="n">
        <v>1</v>
      </c>
      <c r="H7" s="7" t="s">
        <v>80</v>
      </c>
      <c r="I7" s="8" t="n">
        <v>43838</v>
      </c>
      <c r="J7" s="9" t="s">
        <v>66</v>
      </c>
      <c r="K7" s="9" t="s">
        <v>67</v>
      </c>
      <c r="L7" s="8" t="n">
        <v>43837</v>
      </c>
      <c r="M7" s="9" t="n">
        <v>3</v>
      </c>
      <c r="N7" s="9" t="n">
        <v>9</v>
      </c>
      <c r="O7" s="9" t="n">
        <v>73.8</v>
      </c>
      <c r="P7" s="8" t="n">
        <v>43845</v>
      </c>
      <c r="Q7" s="9" t="n">
        <v>3</v>
      </c>
      <c r="R7" s="9" t="n">
        <v>3</v>
      </c>
      <c r="S7" s="9" t="n">
        <v>52.2</v>
      </c>
      <c r="T7" s="8" t="n">
        <v>43868</v>
      </c>
      <c r="U7" s="6" t="n">
        <v>4</v>
      </c>
      <c r="V7" s="6" t="n">
        <v>1</v>
      </c>
      <c r="W7" s="6" t="n">
        <v>50.4</v>
      </c>
      <c r="X7" s="8" t="n">
        <v>43928</v>
      </c>
      <c r="Y7" s="6" t="n">
        <v>1</v>
      </c>
      <c r="Z7" s="6" t="n">
        <v>4</v>
      </c>
      <c r="AA7" s="6" t="n">
        <v>23.4</v>
      </c>
      <c r="AB7" s="8" t="n">
        <v>44017</v>
      </c>
      <c r="AC7" s="9" t="n">
        <v>1</v>
      </c>
      <c r="AD7" s="9" t="n">
        <v>4</v>
      </c>
      <c r="AE7" s="6" t="n">
        <v>16.2</v>
      </c>
      <c r="AF7" s="8" t="n">
        <v>44203</v>
      </c>
      <c r="AG7" s="9" t="n">
        <v>1</v>
      </c>
      <c r="AH7" s="9" t="n">
        <v>1</v>
      </c>
      <c r="AI7" s="9" t="n">
        <v>7.2</v>
      </c>
      <c r="AJ7" s="6" t="n">
        <v>13</v>
      </c>
      <c r="AK7" s="1" t="n">
        <v>6</v>
      </c>
      <c r="AL7" s="3" t="n">
        <v>270</v>
      </c>
      <c r="AM7" s="3" t="n">
        <v>255</v>
      </c>
      <c r="AN7" s="3" t="n">
        <v>110</v>
      </c>
      <c r="AO7" s="3" t="n">
        <v>70</v>
      </c>
      <c r="AP7" s="3"/>
      <c r="AQ7" s="0" t="n">
        <f aca="false">SUM(AL7:AO7)</f>
        <v>705</v>
      </c>
      <c r="AR7" s="0" t="n">
        <v>4</v>
      </c>
      <c r="AT7" s="6" t="n">
        <v>5.4</v>
      </c>
      <c r="AU7" s="6" t="n">
        <v>4.45</v>
      </c>
      <c r="AV7" s="6" t="n">
        <v>144</v>
      </c>
      <c r="AW7" s="11" t="n">
        <v>0.43</v>
      </c>
      <c r="AX7" s="13" t="n">
        <v>82</v>
      </c>
      <c r="AY7" s="0" t="n">
        <v>2</v>
      </c>
      <c r="AZ7" s="12" t="n">
        <v>43840</v>
      </c>
      <c r="BA7" s="6" t="n">
        <v>14.7</v>
      </c>
      <c r="BB7" s="6" t="n">
        <v>4.26</v>
      </c>
      <c r="BC7" s="6" t="n">
        <v>124</v>
      </c>
      <c r="BD7" s="21" t="n">
        <v>0.371</v>
      </c>
      <c r="BE7" s="13" t="n">
        <v>336</v>
      </c>
      <c r="BF7" s="26" t="n">
        <v>45.3</v>
      </c>
      <c r="BG7" s="26" t="n">
        <v>0.12</v>
      </c>
      <c r="BH7" s="0" t="n">
        <f aca="false">BI7-I7</f>
        <v>4</v>
      </c>
      <c r="BI7" s="8" t="n">
        <v>43842</v>
      </c>
      <c r="BJ7" s="13" t="n">
        <v>7.9</v>
      </c>
      <c r="BK7" s="13" t="n">
        <v>4.18</v>
      </c>
      <c r="BL7" s="13" t="n">
        <v>122</v>
      </c>
      <c r="BM7" s="14" t="n">
        <v>0.359</v>
      </c>
      <c r="BN7" s="13" t="n">
        <v>15.9</v>
      </c>
      <c r="BO7" s="13" t="n">
        <v>0.035</v>
      </c>
      <c r="BP7" s="9" t="n">
        <v>160</v>
      </c>
      <c r="BQ7" s="9" t="n">
        <v>100</v>
      </c>
      <c r="BR7" s="6"/>
      <c r="BT7" s="0" t="n">
        <f aca="false">B7/(C7*C7)</f>
        <v>24.4897959183673</v>
      </c>
      <c r="BU7" s="0" t="n">
        <f aca="false">(0.3669*C7*C7*C7+B7*0.03219+0.6041)*1000</f>
        <v>4984.7046875</v>
      </c>
      <c r="BV7" s="0" t="n">
        <f aca="false">BU7*(AW7-BD7)/((AW7+BD7)/2)</f>
        <v>734.32603386392</v>
      </c>
      <c r="BW7" s="0" t="n">
        <f aca="false">AL7+BQ7</f>
        <v>370</v>
      </c>
      <c r="BX7" s="0" t="n">
        <f aca="false">BV7-BW7+BR7</f>
        <v>364.32603386392</v>
      </c>
    </row>
    <row r="8" customFormat="false" ht="45" hidden="false" customHeight="true" outlineLevel="0" collapsed="false">
      <c r="A8" s="5" t="s">
        <v>81</v>
      </c>
      <c r="B8" s="6" t="n">
        <v>74</v>
      </c>
      <c r="C8" s="6" t="n">
        <v>1.82</v>
      </c>
      <c r="D8" s="13" t="n">
        <v>68</v>
      </c>
      <c r="E8" s="13" t="n">
        <v>1</v>
      </c>
      <c r="F8" s="6" t="n">
        <v>860978</v>
      </c>
      <c r="G8" s="6" t="n">
        <v>2</v>
      </c>
      <c r="H8" s="7" t="s">
        <v>82</v>
      </c>
      <c r="I8" s="8" t="n">
        <v>44035</v>
      </c>
      <c r="J8" s="9" t="s">
        <v>66</v>
      </c>
      <c r="K8" s="9" t="s">
        <v>67</v>
      </c>
      <c r="L8" s="8" t="n">
        <v>44034</v>
      </c>
      <c r="M8" s="9" t="n">
        <v>8</v>
      </c>
      <c r="N8" s="9" t="n">
        <v>9</v>
      </c>
      <c r="O8" s="6" t="n">
        <v>32.4</v>
      </c>
      <c r="P8" s="8" t="n">
        <v>44042</v>
      </c>
      <c r="Q8" s="9" t="n">
        <v>4</v>
      </c>
      <c r="R8" s="9" t="n">
        <v>1</v>
      </c>
      <c r="S8" s="6" t="n">
        <v>39.6</v>
      </c>
      <c r="T8" s="8" t="n">
        <v>44065</v>
      </c>
      <c r="U8" s="9" t="n">
        <v>1</v>
      </c>
      <c r="V8" s="9" t="n">
        <v>1</v>
      </c>
      <c r="W8" s="6" t="n">
        <v>9</v>
      </c>
      <c r="X8" s="8" t="n">
        <v>44125</v>
      </c>
      <c r="Y8" s="6" t="n">
        <v>1</v>
      </c>
      <c r="Z8" s="6" t="n">
        <v>1</v>
      </c>
      <c r="AA8" s="6" t="n">
        <v>7.2</v>
      </c>
      <c r="AB8" s="8" t="n">
        <v>44214</v>
      </c>
      <c r="AC8" s="9" t="n">
        <v>1</v>
      </c>
      <c r="AD8" s="9" t="n">
        <v>1</v>
      </c>
      <c r="AE8" s="6" t="n">
        <v>1.8</v>
      </c>
      <c r="AF8" s="8" t="n">
        <v>44400</v>
      </c>
      <c r="AG8" s="9" t="n">
        <v>1</v>
      </c>
      <c r="AH8" s="9" t="n">
        <v>1</v>
      </c>
      <c r="AI8" s="6" t="n">
        <v>1.8</v>
      </c>
      <c r="AJ8" s="6" t="n">
        <v>11</v>
      </c>
      <c r="AK8" s="1" t="n">
        <v>5</v>
      </c>
      <c r="AL8" s="3" t="n">
        <v>150</v>
      </c>
      <c r="AM8" s="3" t="n">
        <v>80</v>
      </c>
      <c r="AN8" s="3"/>
      <c r="AO8" s="6"/>
      <c r="AQ8" s="0" t="n">
        <f aca="false">SUM(AL8:AO8)</f>
        <v>230</v>
      </c>
      <c r="AR8" s="0" t="n">
        <v>2</v>
      </c>
      <c r="AT8" s="13" t="n">
        <v>7.4</v>
      </c>
      <c r="AU8" s="13" t="n">
        <v>4.97</v>
      </c>
      <c r="AV8" s="13" t="n">
        <v>139</v>
      </c>
      <c r="AW8" s="14" t="n">
        <v>0.439</v>
      </c>
      <c r="AY8" s="0" t="n">
        <v>2</v>
      </c>
      <c r="AZ8" s="12" t="n">
        <v>44037</v>
      </c>
      <c r="BA8" s="6" t="n">
        <v>10.6</v>
      </c>
      <c r="BB8" s="13" t="n">
        <v>4.6</v>
      </c>
      <c r="BC8" s="6" t="n">
        <v>130</v>
      </c>
      <c r="BD8" s="21" t="n">
        <v>0.402</v>
      </c>
      <c r="BF8" s="6" t="n">
        <v>24.4</v>
      </c>
      <c r="BG8" s="13" t="n">
        <v>0.032</v>
      </c>
      <c r="BH8" s="0" t="n">
        <f aca="false">BI8-I8</f>
        <v>4</v>
      </c>
      <c r="BI8" s="12" t="n">
        <v>44039</v>
      </c>
      <c r="BJ8" s="13" t="n">
        <v>7</v>
      </c>
      <c r="BK8" s="13" t="n">
        <v>4.15</v>
      </c>
      <c r="BL8" s="13" t="n">
        <v>116</v>
      </c>
      <c r="BM8" s="14" t="n">
        <v>0.364</v>
      </c>
      <c r="BN8" s="0" t="n">
        <v>80.1</v>
      </c>
      <c r="BO8" s="26" t="n">
        <v>0.037</v>
      </c>
      <c r="BP8" s="9" t="n">
        <v>155</v>
      </c>
      <c r="BQ8" s="9" t="n">
        <v>100</v>
      </c>
      <c r="BT8" s="0" t="n">
        <f aca="false">B8/(C8*C8)</f>
        <v>22.3402970655718</v>
      </c>
      <c r="BU8" s="0" t="n">
        <f aca="false">(0.3669*C8*C8*C8+B8*0.03219+0.6041)*1000</f>
        <v>5198.0415992</v>
      </c>
      <c r="BV8" s="0" t="n">
        <f aca="false">BU8*(AW8-BD8)/((AW8+BD8)/2)</f>
        <v>457.378214436147</v>
      </c>
      <c r="BW8" s="0" t="n">
        <f aca="false">AL8+BQ8</f>
        <v>250</v>
      </c>
      <c r="BX8" s="0" t="n">
        <f aca="false">BV8-BW8+BR8</f>
        <v>207.378214436147</v>
      </c>
    </row>
    <row r="9" customFormat="false" ht="52" hidden="false" customHeight="true" outlineLevel="0" collapsed="false">
      <c r="A9" s="2" t="s">
        <v>83</v>
      </c>
      <c r="B9" s="0" t="n">
        <v>51</v>
      </c>
      <c r="C9" s="0" t="n">
        <v>1.55</v>
      </c>
      <c r="D9" s="0" t="n">
        <v>75</v>
      </c>
      <c r="E9" s="0" t="n">
        <v>2</v>
      </c>
      <c r="F9" s="0" t="n">
        <v>809906</v>
      </c>
      <c r="G9" s="0" t="n">
        <v>2</v>
      </c>
      <c r="H9" s="22" t="s">
        <v>84</v>
      </c>
      <c r="I9" s="12" t="n">
        <v>43759</v>
      </c>
      <c r="J9" s="0" t="s">
        <v>66</v>
      </c>
      <c r="K9" s="3" t="s">
        <v>67</v>
      </c>
      <c r="L9" s="12" t="n">
        <v>43758</v>
      </c>
      <c r="M9" s="3" t="n">
        <v>6</v>
      </c>
      <c r="N9" s="3" t="n">
        <v>8</v>
      </c>
      <c r="O9" s="3" t="n">
        <v>90</v>
      </c>
      <c r="P9" s="12" t="n">
        <v>43766</v>
      </c>
      <c r="Q9" s="3" t="n">
        <v>4</v>
      </c>
      <c r="R9" s="3" t="n">
        <v>2</v>
      </c>
      <c r="S9" s="3" t="n">
        <v>55.8</v>
      </c>
      <c r="T9" s="12" t="n">
        <v>43789</v>
      </c>
      <c r="U9" s="3" t="n">
        <v>3</v>
      </c>
      <c r="V9" s="3" t="n">
        <v>3</v>
      </c>
      <c r="W9" s="3" t="n">
        <v>46.8</v>
      </c>
      <c r="X9" s="12" t="n">
        <v>43849</v>
      </c>
      <c r="Y9" s="3" t="n">
        <v>5</v>
      </c>
      <c r="Z9" s="3" t="n">
        <v>3</v>
      </c>
      <c r="AA9" s="3" t="n">
        <v>28.8</v>
      </c>
      <c r="AB9" s="12" t="n">
        <v>43938</v>
      </c>
      <c r="AC9" s="3" t="n">
        <v>3</v>
      </c>
      <c r="AD9" s="3" t="n">
        <v>1</v>
      </c>
      <c r="AE9" s="0" t="n">
        <v>7.2</v>
      </c>
      <c r="AF9" s="12" t="n">
        <v>44124</v>
      </c>
      <c r="AG9" s="3" t="n">
        <v>1</v>
      </c>
      <c r="AH9" s="3" t="n">
        <v>1</v>
      </c>
      <c r="AI9" s="0" t="n">
        <v>7.2</v>
      </c>
      <c r="AJ9" s="0" t="n">
        <v>13</v>
      </c>
      <c r="AK9" s="1" t="n">
        <v>9</v>
      </c>
      <c r="AL9" s="3" t="n">
        <v>80</v>
      </c>
      <c r="AM9" s="3"/>
      <c r="AN9" s="3"/>
      <c r="AQ9" s="0" t="n">
        <f aca="false">SUM(AL9:AO9)</f>
        <v>80</v>
      </c>
      <c r="AR9" s="0" t="n">
        <v>1</v>
      </c>
      <c r="AT9" s="0" t="n">
        <v>10</v>
      </c>
      <c r="AU9" s="0" t="n">
        <v>4.05</v>
      </c>
      <c r="AV9" s="0" t="n">
        <v>124</v>
      </c>
      <c r="AW9" s="25" t="n">
        <v>0.358</v>
      </c>
      <c r="AX9" s="0" t="n">
        <v>53</v>
      </c>
      <c r="AY9" s="0" t="n">
        <v>2</v>
      </c>
      <c r="AZ9" s="12" t="n">
        <v>43761</v>
      </c>
      <c r="BA9" s="0" t="n">
        <v>8.9</v>
      </c>
      <c r="BB9" s="0" t="n">
        <v>3.2</v>
      </c>
      <c r="BC9" s="0" t="n">
        <v>96</v>
      </c>
      <c r="BD9" s="25" t="n">
        <v>0.288</v>
      </c>
      <c r="BE9" s="3" t="s">
        <v>76</v>
      </c>
      <c r="BF9" s="0" t="n">
        <v>17.4</v>
      </c>
      <c r="BG9" s="0" t="n">
        <v>0.047</v>
      </c>
      <c r="BH9" s="0" t="n">
        <f aca="false">BI9-I9</f>
        <v>4</v>
      </c>
      <c r="BI9" s="12" t="n">
        <v>43763</v>
      </c>
      <c r="BJ9" s="0" t="n">
        <v>12.1</v>
      </c>
      <c r="BK9" s="0" t="n">
        <v>3.72</v>
      </c>
      <c r="BL9" s="0" t="n">
        <v>111</v>
      </c>
      <c r="BM9" s="21" t="n">
        <v>0.33</v>
      </c>
      <c r="BN9" s="0" t="n">
        <v>25.5</v>
      </c>
      <c r="BO9" s="0" t="n">
        <v>0.047</v>
      </c>
      <c r="BP9" s="9" t="n">
        <v>210</v>
      </c>
      <c r="BQ9" s="9" t="n">
        <v>300</v>
      </c>
      <c r="BR9" s="3" t="n">
        <v>250</v>
      </c>
      <c r="BS9" s="3"/>
      <c r="BT9" s="0" t="n">
        <f aca="false">B9/(C9*C9)</f>
        <v>21.2278876170656</v>
      </c>
      <c r="BU9" s="0" t="n">
        <f aca="false">(0.3669*C9*C9*C9+B9*0.03219+0.6041)*1000</f>
        <v>3612.0797375</v>
      </c>
      <c r="BV9" s="0" t="n">
        <f aca="false">BU9*(AW9-BD9)/((AW9+BD9)/2)</f>
        <v>782.803658281734</v>
      </c>
      <c r="BW9" s="0" t="n">
        <f aca="false">AL9+BQ9</f>
        <v>380</v>
      </c>
      <c r="BX9" s="0" t="n">
        <f aca="false">BV9-BW9+BR9</f>
        <v>652.803658281734</v>
      </c>
    </row>
    <row r="10" customFormat="false" ht="45" hidden="false" customHeight="true" outlineLevel="0" collapsed="false">
      <c r="A10" s="5" t="s">
        <v>85</v>
      </c>
      <c r="B10" s="6" t="n">
        <v>67</v>
      </c>
      <c r="C10" s="6" t="n">
        <v>1.6</v>
      </c>
      <c r="D10" s="6" t="n">
        <v>54</v>
      </c>
      <c r="E10" s="6" t="n">
        <v>2</v>
      </c>
      <c r="F10" s="6" t="n">
        <v>813108</v>
      </c>
      <c r="G10" s="6" t="n">
        <v>1</v>
      </c>
      <c r="H10" s="7" t="s">
        <v>86</v>
      </c>
      <c r="I10" s="8" t="n">
        <v>43775</v>
      </c>
      <c r="J10" s="6" t="s">
        <v>66</v>
      </c>
      <c r="K10" s="6" t="s">
        <v>67</v>
      </c>
      <c r="L10" s="8" t="n">
        <v>43774</v>
      </c>
      <c r="M10" s="9" t="n">
        <v>10</v>
      </c>
      <c r="N10" s="9" t="n">
        <v>7</v>
      </c>
      <c r="O10" s="9" t="n">
        <v>54</v>
      </c>
      <c r="P10" s="8" t="n">
        <v>43782</v>
      </c>
      <c r="Q10" s="9" t="n">
        <v>3</v>
      </c>
      <c r="R10" s="9" t="n">
        <v>6</v>
      </c>
      <c r="S10" s="9" t="n">
        <v>79.2</v>
      </c>
      <c r="T10" s="8" t="n">
        <v>43805</v>
      </c>
      <c r="U10" s="9" t="n">
        <v>1</v>
      </c>
      <c r="V10" s="9" t="n">
        <v>1</v>
      </c>
      <c r="W10" s="9" t="n">
        <v>23.4</v>
      </c>
      <c r="X10" s="8" t="n">
        <v>43865</v>
      </c>
      <c r="Y10" s="6" t="n">
        <v>3</v>
      </c>
      <c r="Z10" s="6" t="n">
        <v>1</v>
      </c>
      <c r="AA10" s="6" t="n">
        <v>12.6</v>
      </c>
      <c r="AB10" s="8" t="n">
        <v>43954</v>
      </c>
      <c r="AC10" s="6" t="n">
        <v>3</v>
      </c>
      <c r="AD10" s="6" t="n">
        <v>1</v>
      </c>
      <c r="AE10" s="6" t="n">
        <v>7.2</v>
      </c>
      <c r="AF10" s="8" t="n">
        <v>44140</v>
      </c>
      <c r="AG10" s="9" t="n">
        <v>2</v>
      </c>
      <c r="AH10" s="9" t="n">
        <v>1</v>
      </c>
      <c r="AI10" s="6" t="n">
        <v>5.4</v>
      </c>
      <c r="AJ10" s="6" t="n">
        <v>8</v>
      </c>
      <c r="AK10" s="1" t="n">
        <v>6</v>
      </c>
      <c r="AL10" s="3" t="n">
        <v>180</v>
      </c>
      <c r="AM10" s="3" t="n">
        <v>40</v>
      </c>
      <c r="AN10" s="3"/>
      <c r="AO10" s="6"/>
      <c r="AQ10" s="0" t="n">
        <f aca="false">SUM(AL10:AO10)</f>
        <v>220</v>
      </c>
      <c r="AR10" s="0" t="n">
        <v>2</v>
      </c>
      <c r="AT10" s="6" t="n">
        <v>5.5</v>
      </c>
      <c r="AU10" s="6" t="n">
        <v>4.66</v>
      </c>
      <c r="AV10" s="6" t="n">
        <v>149</v>
      </c>
      <c r="AW10" s="11" t="n">
        <v>0.457</v>
      </c>
      <c r="AX10" s="6" t="n">
        <v>95</v>
      </c>
      <c r="AY10" s="0" t="n">
        <v>2</v>
      </c>
      <c r="AZ10" s="12" t="n">
        <v>43777</v>
      </c>
      <c r="BA10" s="6" t="n">
        <v>7.4</v>
      </c>
      <c r="BB10" s="6" t="n">
        <v>3.77</v>
      </c>
      <c r="BC10" s="6" t="n">
        <v>119</v>
      </c>
      <c r="BD10" s="11" t="n">
        <v>0.357</v>
      </c>
      <c r="BE10" s="9" t="s">
        <v>76</v>
      </c>
      <c r="BF10" s="6" t="n">
        <v>114.5</v>
      </c>
      <c r="BG10" s="6" t="n">
        <v>0.025</v>
      </c>
      <c r="BH10" s="0" t="n">
        <f aca="false">BI10-I10</f>
        <v>4</v>
      </c>
      <c r="BI10" s="8" t="n">
        <v>43779</v>
      </c>
      <c r="BJ10" s="13" t="n">
        <v>8.6</v>
      </c>
      <c r="BK10" s="13" t="n">
        <v>4.04</v>
      </c>
      <c r="BL10" s="13" t="n">
        <v>118</v>
      </c>
      <c r="BM10" s="14" t="n">
        <v>0.343</v>
      </c>
      <c r="BN10" s="13" t="n">
        <v>103.6</v>
      </c>
      <c r="BO10" s="26" t="n">
        <v>0.029</v>
      </c>
      <c r="BP10" s="9" t="n">
        <v>105</v>
      </c>
      <c r="BQ10" s="9" t="n">
        <v>200</v>
      </c>
      <c r="BT10" s="0" t="n">
        <f aca="false">B10/(C10*C10)</f>
        <v>26.171875</v>
      </c>
      <c r="BU10" s="0" t="n">
        <f aca="false">(0.3561*C10*C10*C10+0.03308*B10+0.1833)*1000</f>
        <v>3858.2456</v>
      </c>
      <c r="BV10" s="0" t="n">
        <f aca="false">BU10*(AW10-BD10)/((AW10+BD10)/2)</f>
        <v>947.971891891892</v>
      </c>
      <c r="BW10" s="0" t="n">
        <f aca="false">AL10+BQ10</f>
        <v>380</v>
      </c>
      <c r="BX10" s="0" t="n">
        <f aca="false">BV10-BW10+BR10</f>
        <v>567.971891891892</v>
      </c>
    </row>
    <row r="11" customFormat="false" ht="45" hidden="false" customHeight="true" outlineLevel="0" collapsed="false">
      <c r="A11" s="5" t="s">
        <v>87</v>
      </c>
      <c r="B11" s="6" t="n">
        <v>54</v>
      </c>
      <c r="C11" s="6" t="n">
        <v>1.52</v>
      </c>
      <c r="D11" s="6" t="n">
        <v>70</v>
      </c>
      <c r="E11" s="6" t="n">
        <v>2</v>
      </c>
      <c r="F11" s="6" t="n">
        <v>816510</v>
      </c>
      <c r="G11" s="6" t="n">
        <v>3</v>
      </c>
      <c r="H11" s="7" t="s">
        <v>88</v>
      </c>
      <c r="I11" s="8" t="n">
        <v>43790</v>
      </c>
      <c r="J11" s="9" t="s">
        <v>66</v>
      </c>
      <c r="K11" s="9" t="s">
        <v>67</v>
      </c>
      <c r="L11" s="8" t="n">
        <v>43789</v>
      </c>
      <c r="M11" s="9" t="n">
        <v>7</v>
      </c>
      <c r="N11" s="9" t="n">
        <v>4</v>
      </c>
      <c r="O11" s="9" t="n">
        <v>48.6</v>
      </c>
      <c r="P11" s="8" t="n">
        <v>43797</v>
      </c>
      <c r="Q11" s="9" t="n">
        <v>1</v>
      </c>
      <c r="R11" s="9" t="n">
        <v>3</v>
      </c>
      <c r="S11" s="9" t="n">
        <v>50.4</v>
      </c>
      <c r="T11" s="8" t="n">
        <v>43820</v>
      </c>
      <c r="U11" s="9" t="n">
        <v>1</v>
      </c>
      <c r="V11" s="9" t="n">
        <v>1</v>
      </c>
      <c r="W11" s="9" t="n">
        <v>30.6</v>
      </c>
      <c r="X11" s="8" t="n">
        <v>43880</v>
      </c>
      <c r="Y11" s="9" t="n">
        <v>1</v>
      </c>
      <c r="Z11" s="9" t="n">
        <v>3</v>
      </c>
      <c r="AA11" s="6" t="n">
        <v>18</v>
      </c>
      <c r="AB11" s="8" t="n">
        <v>43969</v>
      </c>
      <c r="AC11" s="9" t="n">
        <v>3</v>
      </c>
      <c r="AD11" s="9" t="n">
        <v>0</v>
      </c>
      <c r="AE11" s="9" t="n">
        <v>7.2</v>
      </c>
      <c r="AF11" s="8" t="n">
        <v>44155</v>
      </c>
      <c r="AG11" s="9" t="n">
        <v>2</v>
      </c>
      <c r="AH11" s="9" t="n">
        <v>1</v>
      </c>
      <c r="AI11" s="6" t="n">
        <v>7.2</v>
      </c>
      <c r="AJ11" s="6" t="n">
        <v>10</v>
      </c>
      <c r="AK11" s="1" t="n">
        <v>6</v>
      </c>
      <c r="AL11" s="3" t="n">
        <v>100</v>
      </c>
      <c r="AM11" s="3" t="n">
        <v>80</v>
      </c>
      <c r="AN11" s="3"/>
      <c r="AQ11" s="0" t="n">
        <f aca="false">SUM(AL11:AO11)</f>
        <v>180</v>
      </c>
      <c r="AR11" s="0" t="n">
        <v>2</v>
      </c>
      <c r="AT11" s="6" t="n">
        <v>4.2</v>
      </c>
      <c r="AU11" s="6" t="n">
        <v>4.18</v>
      </c>
      <c r="AV11" s="6" t="n">
        <v>124</v>
      </c>
      <c r="AW11" s="11" t="n">
        <v>0.384</v>
      </c>
      <c r="AX11" s="6" t="n">
        <v>44</v>
      </c>
      <c r="AY11" s="0" t="n">
        <v>2</v>
      </c>
      <c r="AZ11" s="12" t="n">
        <v>43792</v>
      </c>
      <c r="BA11" s="6" t="n">
        <v>8.2</v>
      </c>
      <c r="BB11" s="6" t="n">
        <v>3.48</v>
      </c>
      <c r="BC11" s="6" t="n">
        <v>102</v>
      </c>
      <c r="BD11" s="11" t="n">
        <v>0.307</v>
      </c>
      <c r="BE11" s="9" t="n">
        <v>187</v>
      </c>
      <c r="BF11" s="6" t="n">
        <v>48.8</v>
      </c>
      <c r="BG11" s="9" t="n">
        <v>0.195</v>
      </c>
      <c r="BH11" s="0" t="n">
        <f aca="false">BI11-I11</f>
        <v>6</v>
      </c>
      <c r="BI11" s="27" t="n">
        <v>43796</v>
      </c>
      <c r="BJ11" s="26" t="n">
        <v>7.1</v>
      </c>
      <c r="BK11" s="26" t="n">
        <v>3.48</v>
      </c>
      <c r="BL11" s="26" t="n">
        <v>101</v>
      </c>
      <c r="BM11" s="28" t="n">
        <v>0.307</v>
      </c>
      <c r="BN11" s="26" t="n">
        <v>11.6</v>
      </c>
      <c r="BO11" s="26" t="n">
        <v>0.046</v>
      </c>
      <c r="BP11" s="9" t="n">
        <v>120</v>
      </c>
      <c r="BQ11" s="9" t="n">
        <v>100</v>
      </c>
      <c r="BR11" s="6"/>
      <c r="BT11" s="0" t="n">
        <f aca="false">B11/(C11*C11)</f>
        <v>23.3725761772853</v>
      </c>
      <c r="BU11" s="0" t="n">
        <f aca="false">(0.3561*C11*C11*C11+0.03308*B11+0.1833)*1000</f>
        <v>3220.1748288</v>
      </c>
      <c r="BV11" s="0" t="n">
        <f aca="false">BU11*(AW11-BD11)/((AW11+BD11)/2)</f>
        <v>717.665591367873</v>
      </c>
      <c r="BW11" s="0" t="n">
        <f aca="false">AL11+BQ11</f>
        <v>200</v>
      </c>
      <c r="BX11" s="0" t="n">
        <f aca="false">BV11-BW11+BR11</f>
        <v>517.665591367873</v>
      </c>
    </row>
    <row r="12" customFormat="false" ht="45" hidden="false" customHeight="true" outlineLevel="0" collapsed="false">
      <c r="A12" s="5" t="s">
        <v>89</v>
      </c>
      <c r="B12" s="6" t="n">
        <v>55</v>
      </c>
      <c r="C12" s="6" t="n">
        <v>1.45</v>
      </c>
      <c r="D12" s="6" t="n">
        <v>63</v>
      </c>
      <c r="E12" s="6" t="n">
        <v>2</v>
      </c>
      <c r="F12" s="6" t="n">
        <v>823309</v>
      </c>
      <c r="G12" s="6" t="n">
        <v>2</v>
      </c>
      <c r="H12" s="7" t="s">
        <v>90</v>
      </c>
      <c r="I12" s="8" t="n">
        <v>43822</v>
      </c>
      <c r="J12" s="9" t="s">
        <v>66</v>
      </c>
      <c r="K12" s="9" t="s">
        <v>91</v>
      </c>
      <c r="L12" s="8" t="n">
        <v>43821</v>
      </c>
      <c r="M12" s="9" t="n">
        <v>8</v>
      </c>
      <c r="N12" s="9" t="n">
        <v>8</v>
      </c>
      <c r="O12" s="9" t="n">
        <v>54</v>
      </c>
      <c r="P12" s="8" t="n">
        <v>43829</v>
      </c>
      <c r="Q12" s="9" t="n">
        <v>5</v>
      </c>
      <c r="R12" s="9" t="n">
        <v>3</v>
      </c>
      <c r="S12" s="9" t="n">
        <v>46.8</v>
      </c>
      <c r="T12" s="8" t="n">
        <v>43852</v>
      </c>
      <c r="U12" s="6" t="n">
        <v>3</v>
      </c>
      <c r="V12" s="6" t="n">
        <v>3</v>
      </c>
      <c r="W12" s="6" t="n">
        <v>45</v>
      </c>
      <c r="X12" s="8" t="n">
        <v>43912</v>
      </c>
      <c r="Y12" s="9" t="n">
        <v>5</v>
      </c>
      <c r="Z12" s="9" t="n">
        <v>3</v>
      </c>
      <c r="AA12" s="6" t="n">
        <v>41.4</v>
      </c>
      <c r="AB12" s="8" t="n">
        <v>44001</v>
      </c>
      <c r="AC12" s="9" t="n">
        <v>3</v>
      </c>
      <c r="AD12" s="9" t="n">
        <v>3</v>
      </c>
      <c r="AE12" s="9" t="n">
        <v>19.8</v>
      </c>
      <c r="AF12" s="8" t="n">
        <v>44187</v>
      </c>
      <c r="AG12" s="9" t="n">
        <v>2</v>
      </c>
      <c r="AH12" s="9" t="n">
        <v>1</v>
      </c>
      <c r="AI12" s="6" t="n">
        <v>7.2</v>
      </c>
      <c r="AJ12" s="6" t="n">
        <v>10</v>
      </c>
      <c r="AK12" s="1" t="n">
        <v>6</v>
      </c>
      <c r="AL12" s="3" t="n">
        <v>130</v>
      </c>
      <c r="AM12" s="3" t="n">
        <v>110</v>
      </c>
      <c r="AN12" s="3"/>
      <c r="AQ12" s="0" t="n">
        <f aca="false">SUM(AL12:AO12)</f>
        <v>240</v>
      </c>
      <c r="AR12" s="0" t="n">
        <v>2</v>
      </c>
      <c r="AT12" s="6" t="n">
        <v>5</v>
      </c>
      <c r="AU12" s="6" t="n">
        <v>4.11</v>
      </c>
      <c r="AV12" s="6" t="n">
        <v>123</v>
      </c>
      <c r="AW12" s="11" t="n">
        <v>0.373</v>
      </c>
      <c r="AX12" s="6" t="n">
        <v>38</v>
      </c>
      <c r="AY12" s="0" t="n">
        <v>2</v>
      </c>
      <c r="AZ12" s="12" t="n">
        <v>43824</v>
      </c>
      <c r="BA12" s="6" t="n">
        <v>6.1</v>
      </c>
      <c r="BB12" s="6" t="n">
        <v>3.84</v>
      </c>
      <c r="BC12" s="6" t="n">
        <v>112</v>
      </c>
      <c r="BD12" s="11" t="n">
        <v>0.339</v>
      </c>
      <c r="BE12" s="9" t="s">
        <v>76</v>
      </c>
      <c r="BF12" s="6" t="n">
        <v>8.8</v>
      </c>
      <c r="BG12" s="6" t="n">
        <v>0.09</v>
      </c>
      <c r="BH12" s="0" t="n">
        <f aca="false">BI12-I12</f>
        <v>4</v>
      </c>
      <c r="BI12" s="8" t="n">
        <v>43826</v>
      </c>
      <c r="BJ12" s="13" t="n">
        <v>12.6</v>
      </c>
      <c r="BK12" s="13" t="n">
        <v>3.83</v>
      </c>
      <c r="BL12" s="13" t="n">
        <v>112</v>
      </c>
      <c r="BM12" s="14" t="n">
        <v>0.338</v>
      </c>
      <c r="BN12" s="13" t="n">
        <v>1.8</v>
      </c>
      <c r="BO12" s="13" t="n">
        <v>0.054</v>
      </c>
      <c r="BP12" s="9" t="n">
        <v>150</v>
      </c>
      <c r="BQ12" s="9" t="n">
        <v>200</v>
      </c>
      <c r="BR12" s="6"/>
      <c r="BT12" s="0" t="n">
        <f aca="false">B12/(C12*C12)</f>
        <v>26.1593341260404</v>
      </c>
      <c r="BU12" s="0" t="n">
        <f aca="false">(0.3561*C12*C12*C12+0.03308*B12+0.1833)*1000</f>
        <v>3088.3153625</v>
      </c>
      <c r="BV12" s="0" t="n">
        <f aca="false">BU12*(AW12-BD12)/((AW12+BD12)/2)</f>
        <v>294.951467205056</v>
      </c>
      <c r="BW12" s="0" t="n">
        <f aca="false">AL12+BQ12</f>
        <v>330</v>
      </c>
      <c r="BX12" s="0" t="n">
        <f aca="false">BV12-BW12+BR12</f>
        <v>-35.048532794944</v>
      </c>
    </row>
    <row r="13" customFormat="false" ht="66" hidden="false" customHeight="true" outlineLevel="0" collapsed="false">
      <c r="A13" s="5" t="s">
        <v>92</v>
      </c>
      <c r="B13" s="6" t="n">
        <v>47</v>
      </c>
      <c r="C13" s="6" t="n">
        <v>1.45</v>
      </c>
      <c r="D13" s="6" t="n">
        <v>74</v>
      </c>
      <c r="E13" s="6" t="n">
        <v>2</v>
      </c>
      <c r="F13" s="6" t="n">
        <v>823168</v>
      </c>
      <c r="G13" s="6" t="n">
        <v>2</v>
      </c>
      <c r="H13" s="7" t="s">
        <v>93</v>
      </c>
      <c r="I13" s="8" t="n">
        <v>43824</v>
      </c>
      <c r="J13" s="9" t="s">
        <v>66</v>
      </c>
      <c r="K13" s="9" t="s">
        <v>67</v>
      </c>
      <c r="L13" s="8" t="n">
        <v>43823</v>
      </c>
      <c r="M13" s="9" t="n">
        <v>5</v>
      </c>
      <c r="N13" s="9" t="n">
        <v>8</v>
      </c>
      <c r="O13" s="9" t="n">
        <v>70.2</v>
      </c>
      <c r="P13" s="8" t="n">
        <v>43831</v>
      </c>
      <c r="Q13" s="9" t="n">
        <v>1</v>
      </c>
      <c r="R13" s="9" t="n">
        <v>3</v>
      </c>
      <c r="S13" s="9" t="n">
        <v>34.2</v>
      </c>
      <c r="T13" s="8" t="n">
        <v>43854</v>
      </c>
      <c r="U13" s="6" t="n">
        <v>3</v>
      </c>
      <c r="V13" s="6" t="n">
        <v>1</v>
      </c>
      <c r="W13" s="6" t="n">
        <v>32.4</v>
      </c>
      <c r="X13" s="8" t="n">
        <v>43914</v>
      </c>
      <c r="Y13" s="6" t="n">
        <v>1</v>
      </c>
      <c r="Z13" s="6" t="n">
        <v>1</v>
      </c>
      <c r="AA13" s="6" t="n">
        <v>7.2</v>
      </c>
      <c r="AB13" s="8" t="n">
        <v>44003</v>
      </c>
      <c r="AC13" s="6" t="n">
        <v>1</v>
      </c>
      <c r="AD13" s="6" t="n">
        <v>1</v>
      </c>
      <c r="AE13" s="9" t="n">
        <v>7.2</v>
      </c>
      <c r="AF13" s="8" t="n">
        <v>44189</v>
      </c>
      <c r="AG13" s="9" t="n">
        <v>1</v>
      </c>
      <c r="AH13" s="9" t="n">
        <v>1</v>
      </c>
      <c r="AI13" s="9" t="n">
        <v>7.2</v>
      </c>
      <c r="AJ13" s="6" t="n">
        <v>13</v>
      </c>
      <c r="AK13" s="1" t="n">
        <v>6</v>
      </c>
      <c r="AL13" s="3" t="n">
        <v>155</v>
      </c>
      <c r="AM13" s="3" t="n">
        <v>110</v>
      </c>
      <c r="AN13" s="3" t="n">
        <v>70</v>
      </c>
      <c r="AO13" s="6"/>
      <c r="AQ13" s="0" t="n">
        <f aca="false">SUM(AL13:AO13)</f>
        <v>335</v>
      </c>
      <c r="AR13" s="6" t="n">
        <v>3</v>
      </c>
      <c r="AT13" s="6" t="n">
        <v>3.9</v>
      </c>
      <c r="AU13" s="6" t="n">
        <v>4.13</v>
      </c>
      <c r="AV13" s="6" t="n">
        <v>124</v>
      </c>
      <c r="AW13" s="11" t="n">
        <v>0.366</v>
      </c>
      <c r="AX13" s="6" t="n">
        <v>83</v>
      </c>
      <c r="AY13" s="0" t="n">
        <v>2</v>
      </c>
      <c r="AZ13" s="12" t="n">
        <v>43826</v>
      </c>
      <c r="BA13" s="13" t="n">
        <v>6.1</v>
      </c>
      <c r="BB13" s="13" t="n">
        <v>4.09</v>
      </c>
      <c r="BC13" s="13" t="n">
        <v>121</v>
      </c>
      <c r="BD13" s="14" t="n">
        <v>0.359</v>
      </c>
      <c r="BE13" s="9"/>
      <c r="BF13" s="26" t="n">
        <v>26</v>
      </c>
      <c r="BG13" s="26" t="n">
        <v>0.844</v>
      </c>
      <c r="BH13" s="0" t="n">
        <f aca="false">BI13-I13</f>
        <v>5</v>
      </c>
      <c r="BI13" s="12" t="n">
        <v>43829</v>
      </c>
      <c r="BJ13" s="13" t="n">
        <v>3.8</v>
      </c>
      <c r="BK13" s="13" t="n">
        <v>3.47</v>
      </c>
      <c r="BL13" s="13" t="n">
        <v>102</v>
      </c>
      <c r="BM13" s="14" t="n">
        <v>0.307</v>
      </c>
      <c r="BN13" s="13" t="n">
        <v>5.2</v>
      </c>
      <c r="BO13" s="13" t="n">
        <v>0.197</v>
      </c>
      <c r="BP13" s="9" t="n">
        <v>135</v>
      </c>
      <c r="BQ13" s="9" t="n">
        <v>100</v>
      </c>
      <c r="BT13" s="0" t="n">
        <f aca="false">B13/(C13*C13)</f>
        <v>22.3543400713436</v>
      </c>
      <c r="BU13" s="0" t="n">
        <f aca="false">(0.3561*C13*C13*C13+0.03308*B13+0.1833)*1000</f>
        <v>2823.6753625</v>
      </c>
      <c r="BV13" s="0" t="n">
        <f aca="false">BU13*(AW13-BD13)/((AW13+BD13)/2)</f>
        <v>54.5261449310345</v>
      </c>
      <c r="BW13" s="0" t="n">
        <f aca="false">AL13+BQ13</f>
        <v>255</v>
      </c>
      <c r="BX13" s="0" t="n">
        <f aca="false">BV13-BW13+BR13</f>
        <v>-200.473855068965</v>
      </c>
    </row>
    <row r="14" customFormat="false" ht="45" hidden="false" customHeight="true" outlineLevel="0" collapsed="false">
      <c r="A14" s="5" t="s">
        <v>94</v>
      </c>
      <c r="B14" s="6" t="n">
        <v>50</v>
      </c>
      <c r="C14" s="6" t="n">
        <v>1.65</v>
      </c>
      <c r="D14" s="6" t="n">
        <v>49</v>
      </c>
      <c r="E14" s="6" t="n">
        <v>2</v>
      </c>
      <c r="F14" s="6" t="n">
        <v>825227</v>
      </c>
      <c r="G14" s="6" t="n">
        <v>1</v>
      </c>
      <c r="H14" s="7" t="s">
        <v>95</v>
      </c>
      <c r="I14" s="8" t="n">
        <v>43832</v>
      </c>
      <c r="J14" s="9" t="s">
        <v>66</v>
      </c>
      <c r="K14" s="9" t="s">
        <v>67</v>
      </c>
      <c r="L14" s="8" t="n">
        <v>43831</v>
      </c>
      <c r="M14" s="9" t="n">
        <v>1</v>
      </c>
      <c r="N14" s="9" t="n">
        <v>8</v>
      </c>
      <c r="O14" s="9" t="n">
        <v>52.2</v>
      </c>
      <c r="P14" s="8" t="n">
        <v>43839</v>
      </c>
      <c r="Q14" s="9" t="n">
        <v>1</v>
      </c>
      <c r="R14" s="9" t="n">
        <v>6</v>
      </c>
      <c r="S14" s="6" t="n">
        <v>50.4</v>
      </c>
      <c r="T14" s="8" t="n">
        <v>43862</v>
      </c>
      <c r="U14" s="6" t="n">
        <v>4</v>
      </c>
      <c r="V14" s="6" t="n">
        <v>1</v>
      </c>
      <c r="W14" s="6" t="n">
        <v>41.4</v>
      </c>
      <c r="X14" s="8" t="n">
        <v>43922</v>
      </c>
      <c r="Y14" s="9" t="n">
        <v>3</v>
      </c>
      <c r="Z14" s="9" t="n">
        <v>1</v>
      </c>
      <c r="AA14" s="6" t="n">
        <v>14</v>
      </c>
      <c r="AB14" s="8" t="n">
        <v>44011</v>
      </c>
      <c r="AC14" s="9" t="n">
        <v>1</v>
      </c>
      <c r="AD14" s="9" t="n">
        <v>1</v>
      </c>
      <c r="AE14" s="6" t="n">
        <v>7.2</v>
      </c>
      <c r="AF14" s="8" t="n">
        <v>44197</v>
      </c>
      <c r="AG14" s="9" t="n">
        <v>1</v>
      </c>
      <c r="AH14" s="9" t="n">
        <v>1</v>
      </c>
      <c r="AI14" s="6" t="n">
        <v>5.4</v>
      </c>
      <c r="AJ14" s="6" t="n">
        <v>12</v>
      </c>
      <c r="AK14" s="1" t="n">
        <v>6</v>
      </c>
      <c r="AL14" s="3" t="n">
        <v>355</v>
      </c>
      <c r="AM14" s="3" t="n">
        <v>110</v>
      </c>
      <c r="AN14" s="3" t="n">
        <v>75</v>
      </c>
      <c r="AQ14" s="0" t="n">
        <f aca="false">SUM(AL14:AO14)</f>
        <v>540</v>
      </c>
      <c r="AR14" s="0" t="n">
        <v>3</v>
      </c>
      <c r="AT14" s="6" t="n">
        <v>4.9</v>
      </c>
      <c r="AU14" s="6" t="n">
        <v>4.68</v>
      </c>
      <c r="AV14" s="6" t="n">
        <v>134</v>
      </c>
      <c r="AW14" s="11" t="n">
        <v>0.41</v>
      </c>
      <c r="AX14" s="13" t="n">
        <v>52</v>
      </c>
      <c r="AY14" s="0" t="n">
        <v>2</v>
      </c>
      <c r="AZ14" s="12" t="n">
        <v>43834</v>
      </c>
      <c r="BA14" s="6" t="n">
        <v>8.4</v>
      </c>
      <c r="BB14" s="6" t="n">
        <v>3.94</v>
      </c>
      <c r="BC14" s="6" t="n">
        <v>113</v>
      </c>
      <c r="BD14" s="11" t="n">
        <v>0.342</v>
      </c>
      <c r="BE14" s="6"/>
      <c r="BF14" s="6" t="n">
        <v>50.1</v>
      </c>
      <c r="BG14" s="6" t="n">
        <v>0.021</v>
      </c>
      <c r="BH14" s="0" t="n">
        <f aca="false">BI14-I14</f>
        <v>3</v>
      </c>
      <c r="BI14" s="8" t="n">
        <v>43835</v>
      </c>
      <c r="BJ14" s="13" t="n">
        <v>6.3</v>
      </c>
      <c r="BK14" s="13" t="n">
        <v>3.88</v>
      </c>
      <c r="BL14" s="13" t="n">
        <v>110</v>
      </c>
      <c r="BM14" s="14" t="n">
        <v>0.335</v>
      </c>
      <c r="BN14" s="13" t="n">
        <v>49</v>
      </c>
      <c r="BO14" s="5" t="s">
        <v>73</v>
      </c>
      <c r="BP14" s="9" t="n">
        <v>145</v>
      </c>
      <c r="BQ14" s="9" t="n">
        <v>100</v>
      </c>
      <c r="BT14" s="0" t="n">
        <f aca="false">B14/(C14*C14)</f>
        <v>18.3654729109275</v>
      </c>
      <c r="BU14" s="0" t="n">
        <f aca="false">(0.3561*C14*C14*C14+0.03308*B14+0.1833)*1000</f>
        <v>3436.9457125</v>
      </c>
      <c r="BV14" s="0" t="n">
        <f aca="false">BU14*(AW14-BD14)/((AW14+BD14)/2)</f>
        <v>621.575288430851</v>
      </c>
      <c r="BW14" s="0" t="n">
        <f aca="false">AL14+BQ14</f>
        <v>455</v>
      </c>
      <c r="BX14" s="0" t="n">
        <f aca="false">BV14-BW14+BR14</f>
        <v>166.575288430851</v>
      </c>
    </row>
    <row r="15" customFormat="false" ht="45" hidden="false" customHeight="true" outlineLevel="0" collapsed="false">
      <c r="A15" s="5" t="s">
        <v>96</v>
      </c>
      <c r="B15" s="6" t="n">
        <v>48</v>
      </c>
      <c r="C15" s="6" t="n">
        <v>1.58</v>
      </c>
      <c r="D15" s="6" t="n">
        <v>61</v>
      </c>
      <c r="E15" s="6" t="n">
        <v>2</v>
      </c>
      <c r="F15" s="6" t="n">
        <v>873633</v>
      </c>
      <c r="G15" s="6" t="n">
        <v>1</v>
      </c>
      <c r="H15" s="7" t="s">
        <v>97</v>
      </c>
      <c r="I15" s="8" t="n">
        <v>44090</v>
      </c>
      <c r="J15" s="9" t="s">
        <v>66</v>
      </c>
      <c r="K15" s="9" t="s">
        <v>67</v>
      </c>
      <c r="L15" s="8" t="n">
        <v>44089</v>
      </c>
      <c r="M15" s="9" t="n">
        <v>6</v>
      </c>
      <c r="N15" s="9" t="n">
        <v>3</v>
      </c>
      <c r="O15" s="6" t="n">
        <v>45</v>
      </c>
      <c r="P15" s="8" t="n">
        <v>44097</v>
      </c>
      <c r="Q15" s="3" t="n">
        <v>1</v>
      </c>
      <c r="R15" s="3" t="n">
        <v>1</v>
      </c>
      <c r="S15" s="0" t="n">
        <v>46.8</v>
      </c>
      <c r="T15" s="8" t="n">
        <v>44120</v>
      </c>
      <c r="U15" s="3" t="n">
        <v>1</v>
      </c>
      <c r="V15" s="3" t="n">
        <v>1</v>
      </c>
      <c r="W15" s="0" t="n">
        <v>14.4</v>
      </c>
      <c r="X15" s="8" t="n">
        <v>44180</v>
      </c>
      <c r="Y15" s="9" t="n">
        <v>1</v>
      </c>
      <c r="Z15" s="9" t="n">
        <v>1</v>
      </c>
      <c r="AA15" s="6" t="n">
        <v>7.2</v>
      </c>
      <c r="AB15" s="8" t="n">
        <v>44269</v>
      </c>
      <c r="AC15" s="29" t="n">
        <v>3</v>
      </c>
      <c r="AD15" s="29" t="n">
        <v>3</v>
      </c>
      <c r="AE15" s="29" t="n">
        <v>14.4</v>
      </c>
      <c r="AF15" s="8" t="n">
        <v>44455</v>
      </c>
      <c r="AG15" s="9" t="n">
        <v>2</v>
      </c>
      <c r="AH15" s="9" t="n">
        <v>1</v>
      </c>
      <c r="AI15" s="6" t="n">
        <v>5.4</v>
      </c>
      <c r="AJ15" s="6" t="n">
        <v>12</v>
      </c>
      <c r="AK15" s="1" t="n">
        <v>6</v>
      </c>
      <c r="AL15" s="3" t="n">
        <v>225</v>
      </c>
      <c r="AM15" s="3" t="n">
        <v>200</v>
      </c>
      <c r="AN15" s="3" t="n">
        <v>105</v>
      </c>
      <c r="AO15" s="3" t="n">
        <v>105</v>
      </c>
      <c r="AP15" s="3"/>
      <c r="AQ15" s="0" t="n">
        <f aca="false">SUM(AL15:AO15)</f>
        <v>635</v>
      </c>
      <c r="AR15" s="0" t="n">
        <v>4</v>
      </c>
      <c r="AT15" s="6" t="n">
        <v>4.4</v>
      </c>
      <c r="AU15" s="6" t="n">
        <v>4.38</v>
      </c>
      <c r="AV15" s="6" t="n">
        <v>131</v>
      </c>
      <c r="AW15" s="11" t="n">
        <v>0.401</v>
      </c>
      <c r="AX15" s="0" t="n">
        <v>173</v>
      </c>
      <c r="AY15" s="0" t="n">
        <v>2</v>
      </c>
      <c r="AZ15" s="12" t="n">
        <v>44092</v>
      </c>
      <c r="BA15" s="0" t="n">
        <v>8.4</v>
      </c>
      <c r="BB15" s="0" t="n">
        <v>3.81</v>
      </c>
      <c r="BC15" s="0" t="n">
        <v>112</v>
      </c>
      <c r="BD15" s="21" t="n">
        <v>0.35</v>
      </c>
      <c r="BE15" s="3"/>
      <c r="BF15" s="3" t="n">
        <v>19</v>
      </c>
      <c r="BG15" s="3" t="n">
        <v>0.074</v>
      </c>
      <c r="BH15" s="0" t="n">
        <f aca="false">BI15-I15</f>
        <v>5</v>
      </c>
      <c r="BI15" s="24" t="n">
        <v>44095</v>
      </c>
      <c r="BJ15" s="3" t="n">
        <v>4.5</v>
      </c>
      <c r="BK15" s="3" t="n">
        <v>3.4</v>
      </c>
      <c r="BL15" s="3" t="n">
        <v>100</v>
      </c>
      <c r="BM15" s="21" t="n">
        <v>0.313</v>
      </c>
      <c r="BN15" s="3" t="n">
        <v>3.2</v>
      </c>
      <c r="BO15" s="3" t="n">
        <v>0.029</v>
      </c>
      <c r="BP15" s="9" t="n">
        <v>130</v>
      </c>
      <c r="BQ15" s="6" t="n">
        <v>100</v>
      </c>
      <c r="BR15" s="6"/>
      <c r="BT15" s="0" t="n">
        <f aca="false">B15/(C15*C15)</f>
        <v>19.2276878705336</v>
      </c>
      <c r="BU15" s="0" t="n">
        <f aca="false">(0.3561*C15*C15*C15+0.03308*B15+0.1833)*1000</f>
        <v>3175.7095032</v>
      </c>
      <c r="BV15" s="0" t="n">
        <f aca="false">BU15*(AW15-BD15)/((AW15+BD15)/2)</f>
        <v>431.321397238882</v>
      </c>
      <c r="BW15" s="0" t="n">
        <f aca="false">AL15+BQ15</f>
        <v>325</v>
      </c>
      <c r="BX15" s="0" t="n">
        <f aca="false">BV15-BW15+BR15</f>
        <v>106.321397238882</v>
      </c>
    </row>
    <row r="16" s="19" customFormat="true" ht="45" hidden="false" customHeight="true" outlineLevel="0" collapsed="false">
      <c r="A16" s="5" t="s">
        <v>98</v>
      </c>
      <c r="B16" s="13" t="n">
        <v>45</v>
      </c>
      <c r="C16" s="30" t="n">
        <v>1.5</v>
      </c>
      <c r="D16" s="6" t="n">
        <v>70</v>
      </c>
      <c r="E16" s="6" t="n">
        <v>2</v>
      </c>
      <c r="F16" s="6" t="n">
        <v>887534</v>
      </c>
      <c r="G16" s="6" t="n">
        <v>2</v>
      </c>
      <c r="H16" s="7" t="s">
        <v>99</v>
      </c>
      <c r="I16" s="8" t="n">
        <v>44158</v>
      </c>
      <c r="J16" s="9" t="s">
        <v>66</v>
      </c>
      <c r="K16" s="9" t="s">
        <v>67</v>
      </c>
      <c r="L16" s="8" t="n">
        <v>44157</v>
      </c>
      <c r="M16" s="6" t="n">
        <v>3</v>
      </c>
      <c r="N16" s="6" t="n">
        <v>6</v>
      </c>
      <c r="O16" s="6" t="n">
        <v>27</v>
      </c>
      <c r="P16" s="8" t="n">
        <v>44165</v>
      </c>
      <c r="Q16" s="9" t="n">
        <v>3</v>
      </c>
      <c r="R16" s="9" t="n">
        <v>4</v>
      </c>
      <c r="S16" s="9" t="n">
        <v>48.6</v>
      </c>
      <c r="T16" s="8" t="n">
        <v>44188</v>
      </c>
      <c r="U16" s="9" t="n">
        <v>2</v>
      </c>
      <c r="V16" s="9" t="n">
        <v>3</v>
      </c>
      <c r="W16" s="6" t="n">
        <v>27</v>
      </c>
      <c r="X16" s="8" t="n">
        <v>44248</v>
      </c>
      <c r="Y16" s="6" t="n">
        <v>1</v>
      </c>
      <c r="Z16" s="6" t="n">
        <v>1</v>
      </c>
      <c r="AA16" s="6" t="n">
        <v>7.2</v>
      </c>
      <c r="AB16" s="8" t="n">
        <v>44337</v>
      </c>
      <c r="AC16" s="9" t="n">
        <v>1</v>
      </c>
      <c r="AD16" s="9" t="n">
        <v>1</v>
      </c>
      <c r="AE16" s="6" t="n">
        <v>1.8</v>
      </c>
      <c r="AF16" s="8" t="n">
        <v>44523</v>
      </c>
      <c r="AG16" s="9" t="n">
        <v>1</v>
      </c>
      <c r="AH16" s="9" t="n">
        <v>1</v>
      </c>
      <c r="AI16" s="6" t="n">
        <v>1.8</v>
      </c>
      <c r="AJ16" s="13" t="n">
        <v>14</v>
      </c>
      <c r="AK16" s="1" t="n">
        <v>8</v>
      </c>
      <c r="AL16" s="3" t="n">
        <v>200</v>
      </c>
      <c r="AM16" s="3" t="n">
        <v>180</v>
      </c>
      <c r="AN16" s="3" t="n">
        <v>45</v>
      </c>
      <c r="AO16" s="0"/>
      <c r="AP16" s="0"/>
      <c r="AQ16" s="0" t="n">
        <f aca="false">SUM(AL16:AO16)</f>
        <v>425</v>
      </c>
      <c r="AR16" s="0" t="n">
        <v>3</v>
      </c>
      <c r="AS16" s="0"/>
      <c r="AT16" s="6" t="n">
        <v>6.6</v>
      </c>
      <c r="AU16" s="6" t="n">
        <v>3.93</v>
      </c>
      <c r="AV16" s="6" t="n">
        <v>119</v>
      </c>
      <c r="AW16" s="11" t="n">
        <v>0.371</v>
      </c>
      <c r="AX16" s="0" t="n">
        <v>67</v>
      </c>
      <c r="AY16" s="0" t="n">
        <v>2</v>
      </c>
      <c r="AZ16" s="12" t="n">
        <v>44160</v>
      </c>
      <c r="BA16" s="13" t="n">
        <v>7.8</v>
      </c>
      <c r="BB16" s="13" t="n">
        <v>3.49</v>
      </c>
      <c r="BC16" s="13" t="n">
        <v>102</v>
      </c>
      <c r="BD16" s="14" t="n">
        <v>0.329</v>
      </c>
      <c r="BE16" s="26" t="n">
        <v>166</v>
      </c>
      <c r="BF16" s="26" t="n">
        <v>27.5</v>
      </c>
      <c r="BG16" s="26" t="n">
        <v>0.369</v>
      </c>
      <c r="BH16" s="0" t="n">
        <f aca="false">BI16-I16</f>
        <v>4</v>
      </c>
      <c r="BI16" s="8" t="n">
        <v>44162</v>
      </c>
      <c r="BJ16" s="26" t="n">
        <v>5.2</v>
      </c>
      <c r="BK16" s="26" t="n">
        <v>3.33</v>
      </c>
      <c r="BL16" s="26" t="n">
        <v>101</v>
      </c>
      <c r="BM16" s="28" t="n">
        <v>0.319</v>
      </c>
      <c r="BN16" s="26" t="n">
        <v>7.3</v>
      </c>
      <c r="BO16" s="26" t="n">
        <v>0.142</v>
      </c>
      <c r="BP16" s="18" t="n">
        <v>130</v>
      </c>
      <c r="BQ16" s="18" t="n">
        <v>100</v>
      </c>
      <c r="BT16" s="19" t="n">
        <f aca="false">B16/(C16*C16)</f>
        <v>20</v>
      </c>
      <c r="BU16" s="0" t="n">
        <f aca="false">(0.3561*C16*C16*C16+0.03308*B16+0.1833)*1000</f>
        <v>2873.7375</v>
      </c>
      <c r="BV16" s="0" t="n">
        <f aca="false">BU16*(AW16-BD16)/((AW16+BD16)/2)</f>
        <v>344.8485</v>
      </c>
      <c r="BW16" s="0" t="n">
        <f aca="false">AL16+BQ16</f>
        <v>300</v>
      </c>
      <c r="BX16" s="0" t="n">
        <f aca="false">BV16-BW16+BR16</f>
        <v>44.8484999999998</v>
      </c>
    </row>
    <row r="17" customFormat="false" ht="45" hidden="false" customHeight="true" outlineLevel="0" collapsed="false">
      <c r="A17" s="5" t="s">
        <v>100</v>
      </c>
      <c r="B17" s="13" t="n">
        <v>52</v>
      </c>
      <c r="C17" s="30" t="n">
        <v>1.6</v>
      </c>
      <c r="D17" s="6" t="n">
        <v>46</v>
      </c>
      <c r="E17" s="6" t="n">
        <v>2</v>
      </c>
      <c r="F17" s="6" t="n">
        <v>896020</v>
      </c>
      <c r="G17" s="6" t="n">
        <v>1</v>
      </c>
      <c r="H17" s="9" t="s">
        <v>101</v>
      </c>
      <c r="I17" s="8" t="n">
        <v>44195</v>
      </c>
      <c r="J17" s="9" t="s">
        <v>66</v>
      </c>
      <c r="K17" s="9" t="s">
        <v>91</v>
      </c>
      <c r="L17" s="8" t="n">
        <v>44194</v>
      </c>
      <c r="M17" s="6" t="n">
        <v>6</v>
      </c>
      <c r="N17" s="6" t="n">
        <v>8</v>
      </c>
      <c r="O17" s="6" t="n">
        <v>36</v>
      </c>
      <c r="P17" s="8" t="n">
        <v>44202</v>
      </c>
      <c r="Q17" s="9" t="n">
        <v>4</v>
      </c>
      <c r="R17" s="9" t="n">
        <v>4</v>
      </c>
      <c r="S17" s="6" t="n">
        <v>48.6</v>
      </c>
      <c r="T17" s="8" t="n">
        <v>44225</v>
      </c>
      <c r="U17" s="3" t="n">
        <v>1</v>
      </c>
      <c r="V17" s="3" t="n">
        <v>1</v>
      </c>
      <c r="W17" s="0" t="n">
        <v>14.4</v>
      </c>
      <c r="X17" s="8" t="n">
        <v>44285</v>
      </c>
      <c r="Y17" s="9" t="n">
        <v>1</v>
      </c>
      <c r="Z17" s="9" t="n">
        <v>2</v>
      </c>
      <c r="AA17" s="6" t="n">
        <v>19.8</v>
      </c>
      <c r="AB17" s="8" t="n">
        <v>44374</v>
      </c>
      <c r="AC17" s="9" t="n">
        <v>1</v>
      </c>
      <c r="AD17" s="9" t="n">
        <v>1</v>
      </c>
      <c r="AE17" s="6" t="n">
        <v>10.8</v>
      </c>
      <c r="AF17" s="8" t="n">
        <v>44560</v>
      </c>
      <c r="AG17" s="9" t="n">
        <v>0</v>
      </c>
      <c r="AH17" s="9" t="n">
        <v>1</v>
      </c>
      <c r="AI17" s="9" t="n">
        <v>7.2</v>
      </c>
      <c r="AJ17" s="13" t="n">
        <v>15</v>
      </c>
      <c r="AK17" s="10" t="n">
        <v>9</v>
      </c>
      <c r="AL17" s="3" t="n">
        <v>70</v>
      </c>
      <c r="AM17" s="3" t="n">
        <v>0</v>
      </c>
      <c r="AN17" s="3"/>
      <c r="AQ17" s="0" t="n">
        <f aca="false">SUM(AL17:AO17)</f>
        <v>70</v>
      </c>
      <c r="AR17" s="0" t="n">
        <v>1</v>
      </c>
      <c r="AT17" s="6" t="n">
        <v>5.2</v>
      </c>
      <c r="AU17" s="6" t="n">
        <v>4.19</v>
      </c>
      <c r="AV17" s="6" t="n">
        <v>138</v>
      </c>
      <c r="AW17" s="11" t="n">
        <v>0.396</v>
      </c>
      <c r="AX17" s="0" t="n">
        <v>46</v>
      </c>
      <c r="AY17" s="0" t="n">
        <v>2</v>
      </c>
      <c r="AZ17" s="12" t="n">
        <v>44197</v>
      </c>
      <c r="BA17" s="6" t="n">
        <v>11.1</v>
      </c>
      <c r="BB17" s="6" t="n">
        <v>3.62</v>
      </c>
      <c r="BC17" s="6" t="n">
        <v>116</v>
      </c>
      <c r="BD17" s="11" t="n">
        <v>0.357</v>
      </c>
      <c r="BF17" s="6" t="n">
        <v>7.5</v>
      </c>
      <c r="BG17" s="6" t="n">
        <v>0.035</v>
      </c>
      <c r="BH17" s="0" t="n">
        <f aca="false">BI17-I17</f>
        <v>4</v>
      </c>
      <c r="BI17" s="8" t="n">
        <v>44199</v>
      </c>
      <c r="BJ17" s="13" t="n">
        <v>5</v>
      </c>
      <c r="BK17" s="13" t="n">
        <v>3.55</v>
      </c>
      <c r="BL17" s="13" t="n">
        <v>111</v>
      </c>
      <c r="BM17" s="14" t="n">
        <v>0.349</v>
      </c>
      <c r="BN17" s="13" t="n">
        <v>5.9</v>
      </c>
      <c r="BO17" s="13" t="n">
        <v>0.035</v>
      </c>
      <c r="BP17" s="9" t="n">
        <v>145</v>
      </c>
      <c r="BQ17" s="9" t="n">
        <v>200</v>
      </c>
      <c r="BT17" s="0" t="n">
        <f aca="false">B17/(C17*C17)</f>
        <v>20.3125</v>
      </c>
      <c r="BU17" s="0" t="n">
        <f aca="false">(0.3561*C17*C17*C17+0.03308*B17+0.1833)*1000</f>
        <v>3362.0456</v>
      </c>
      <c r="BV17" s="0" t="n">
        <f aca="false">BU17*(AW17-BD17)/((AW17+BD17)/2)</f>
        <v>348.259703585658</v>
      </c>
      <c r="BW17" s="0" t="n">
        <f aca="false">AL17+BQ17</f>
        <v>270</v>
      </c>
      <c r="BX17" s="0" t="n">
        <f aca="false">BV17-BW17+BR17</f>
        <v>78.2597035856577</v>
      </c>
    </row>
    <row r="18" customFormat="false" ht="45" hidden="false" customHeight="true" outlineLevel="0" collapsed="false">
      <c r="A18" s="5" t="s">
        <v>102</v>
      </c>
      <c r="B18" s="6" t="n">
        <v>81</v>
      </c>
      <c r="C18" s="6" t="n">
        <v>1.74</v>
      </c>
      <c r="D18" s="6" t="n">
        <v>65</v>
      </c>
      <c r="E18" s="6" t="n">
        <v>1</v>
      </c>
      <c r="F18" s="6" t="n">
        <v>851914</v>
      </c>
      <c r="G18" s="6" t="n">
        <v>2</v>
      </c>
      <c r="H18" s="7" t="s">
        <v>95</v>
      </c>
      <c r="I18" s="8" t="n">
        <v>43990</v>
      </c>
      <c r="J18" s="9" t="s">
        <v>66</v>
      </c>
      <c r="K18" s="9" t="s">
        <v>67</v>
      </c>
      <c r="L18" s="8" t="n">
        <v>43989</v>
      </c>
      <c r="M18" s="9" t="n">
        <v>0</v>
      </c>
      <c r="N18" s="9" t="n">
        <v>3</v>
      </c>
      <c r="O18" s="9" t="n">
        <v>18</v>
      </c>
      <c r="P18" s="8" t="n">
        <v>43997</v>
      </c>
      <c r="Q18" s="9" t="n">
        <v>0</v>
      </c>
      <c r="R18" s="3" t="n">
        <v>3</v>
      </c>
      <c r="S18" s="3" t="n">
        <v>37.8</v>
      </c>
      <c r="T18" s="8" t="n">
        <v>44020</v>
      </c>
      <c r="U18" s="9" t="n">
        <v>1</v>
      </c>
      <c r="V18" s="9" t="n">
        <v>1</v>
      </c>
      <c r="W18" s="6" t="n">
        <v>28.8</v>
      </c>
      <c r="X18" s="8" t="n">
        <v>44080</v>
      </c>
      <c r="Y18" s="9" t="n">
        <v>1</v>
      </c>
      <c r="Z18" s="9" t="n">
        <v>1</v>
      </c>
      <c r="AA18" s="6" t="n">
        <v>28.8</v>
      </c>
      <c r="AB18" s="8" t="n">
        <v>44169</v>
      </c>
      <c r="AC18" s="9" t="n">
        <v>1</v>
      </c>
      <c r="AD18" s="9" t="n">
        <v>1</v>
      </c>
      <c r="AE18" s="6" t="n">
        <v>1.8</v>
      </c>
      <c r="AF18" s="8" t="n">
        <v>44355</v>
      </c>
      <c r="AG18" s="9" t="n">
        <v>1</v>
      </c>
      <c r="AH18" s="9" t="n">
        <v>1</v>
      </c>
      <c r="AI18" s="9" t="n">
        <v>1.8</v>
      </c>
      <c r="AJ18" s="6" t="n">
        <v>16</v>
      </c>
      <c r="AK18" s="1" t="n">
        <v>9</v>
      </c>
      <c r="AL18" s="3" t="n">
        <v>380</v>
      </c>
      <c r="AM18" s="3" t="n">
        <v>185</v>
      </c>
      <c r="AN18" s="3" t="n">
        <v>75</v>
      </c>
      <c r="AQ18" s="0" t="n">
        <f aca="false">SUM(AL18:AO18)</f>
        <v>640</v>
      </c>
      <c r="AR18" s="0" t="n">
        <v>3</v>
      </c>
      <c r="AT18" s="6" t="n">
        <v>6.2</v>
      </c>
      <c r="AU18" s="6" t="n">
        <v>4.8</v>
      </c>
      <c r="AV18" s="6" t="n">
        <v>152</v>
      </c>
      <c r="AW18" s="11" t="n">
        <v>0.443</v>
      </c>
      <c r="AX18" s="13" t="n">
        <v>84</v>
      </c>
      <c r="AY18" s="0" t="n">
        <v>3</v>
      </c>
      <c r="AZ18" s="8" t="n">
        <v>43993</v>
      </c>
      <c r="BA18" s="13" t="n">
        <v>7.2</v>
      </c>
      <c r="BB18" s="13" t="n">
        <v>3.89</v>
      </c>
      <c r="BC18" s="13" t="n">
        <v>125</v>
      </c>
      <c r="BD18" s="14" t="n">
        <v>0.354</v>
      </c>
      <c r="BF18" s="6" t="n">
        <v>45.5</v>
      </c>
      <c r="BG18" s="6" t="n">
        <v>0.29</v>
      </c>
      <c r="BH18" s="0" t="n">
        <f aca="false">BI18-I18</f>
        <v>3</v>
      </c>
      <c r="BI18" s="8" t="n">
        <v>43993</v>
      </c>
      <c r="BJ18" s="13" t="n">
        <v>7.2</v>
      </c>
      <c r="BK18" s="13" t="n">
        <v>3.89</v>
      </c>
      <c r="BL18" s="13" t="n">
        <v>125</v>
      </c>
      <c r="BM18" s="14" t="n">
        <v>0.354</v>
      </c>
      <c r="BN18" s="13" t="n">
        <v>72</v>
      </c>
      <c r="BO18" s="26" t="n">
        <v>0.189</v>
      </c>
      <c r="BP18" s="9" t="n">
        <v>155</v>
      </c>
      <c r="BQ18" s="6" t="n">
        <v>100</v>
      </c>
      <c r="BT18" s="0" t="n">
        <f aca="false">B18/(C18*C18)</f>
        <v>26.7538644470868</v>
      </c>
      <c r="BU18" s="0" t="n">
        <f aca="false">(0.3561*C18*C18*C18+0.03308*B18+0.1833)*1000</f>
        <v>4738.7233464</v>
      </c>
      <c r="BV18" s="0" t="n">
        <f aca="false">BU18*(AW18-BD18)/((AW18+BD18)/2)</f>
        <v>1058.33469969787</v>
      </c>
      <c r="BW18" s="0" t="n">
        <f aca="false">BQ18+AL18+AM18</f>
        <v>665</v>
      </c>
      <c r="BX18" s="0" t="n">
        <f aca="false">BV18-BW18+BR18</f>
        <v>393.334699697867</v>
      </c>
    </row>
    <row r="19" customFormat="false" ht="64" hidden="false" customHeight="true" outlineLevel="0" collapsed="false">
      <c r="A19" s="2" t="s">
        <v>103</v>
      </c>
      <c r="B19" s="0" t="n">
        <v>54</v>
      </c>
      <c r="C19" s="0" t="n">
        <v>1.62</v>
      </c>
      <c r="D19" s="0" t="n">
        <v>58</v>
      </c>
      <c r="E19" s="0" t="n">
        <v>2</v>
      </c>
      <c r="F19" s="0" t="n">
        <v>808836</v>
      </c>
      <c r="G19" s="0" t="n">
        <v>2</v>
      </c>
      <c r="H19" s="22" t="s">
        <v>104</v>
      </c>
      <c r="I19" s="12" t="n">
        <v>43755</v>
      </c>
      <c r="J19" s="0" t="s">
        <v>66</v>
      </c>
      <c r="K19" s="3" t="s">
        <v>105</v>
      </c>
      <c r="L19" s="12" t="n">
        <v>43754</v>
      </c>
      <c r="M19" s="3" t="n">
        <v>4</v>
      </c>
      <c r="N19" s="3" t="n">
        <v>0</v>
      </c>
      <c r="O19" s="3" t="n">
        <v>30.6</v>
      </c>
      <c r="P19" s="12" t="n">
        <v>43762</v>
      </c>
      <c r="Q19" s="3" t="n">
        <v>3</v>
      </c>
      <c r="R19" s="3" t="n">
        <v>0</v>
      </c>
      <c r="S19" s="3" t="n">
        <v>59.4</v>
      </c>
      <c r="T19" s="12" t="n">
        <v>43785</v>
      </c>
      <c r="U19" s="0" t="n">
        <v>3</v>
      </c>
      <c r="V19" s="0" t="n">
        <v>0</v>
      </c>
      <c r="W19" s="0" t="n">
        <v>34.2</v>
      </c>
      <c r="X19" s="12" t="n">
        <v>43845</v>
      </c>
      <c r="Y19" s="3" t="n">
        <v>4</v>
      </c>
      <c r="Z19" s="3" t="n">
        <v>0</v>
      </c>
      <c r="AA19" s="0" t="n">
        <v>34.2</v>
      </c>
      <c r="AB19" s="12" t="n">
        <v>43934</v>
      </c>
      <c r="AC19" s="0" t="n">
        <v>3</v>
      </c>
      <c r="AD19" s="0" t="n">
        <v>0</v>
      </c>
      <c r="AE19" s="0" t="n">
        <v>7.2</v>
      </c>
      <c r="AF19" s="12" t="n">
        <v>44120</v>
      </c>
      <c r="AG19" s="3" t="n">
        <v>1</v>
      </c>
      <c r="AH19" s="3" t="n">
        <v>2</v>
      </c>
      <c r="AI19" s="0" t="n">
        <v>7.2</v>
      </c>
      <c r="AJ19" s="0" t="n">
        <v>12</v>
      </c>
      <c r="AK19" s="1" t="n">
        <v>6</v>
      </c>
      <c r="AL19" s="3" t="n">
        <v>70</v>
      </c>
      <c r="AM19" s="3" t="n">
        <v>30</v>
      </c>
      <c r="AN19" s="3" t="n">
        <v>20</v>
      </c>
      <c r="AQ19" s="0" t="n">
        <f aca="false">SUM(AL19:AO19)</f>
        <v>120</v>
      </c>
      <c r="AR19" s="0" t="n">
        <v>3</v>
      </c>
      <c r="AT19" s="0" t="n">
        <v>6.5</v>
      </c>
      <c r="AU19" s="0" t="n">
        <v>4.16</v>
      </c>
      <c r="AV19" s="0" t="n">
        <v>129</v>
      </c>
      <c r="AW19" s="25" t="n">
        <v>0.371</v>
      </c>
      <c r="AX19" s="0" t="n">
        <v>113</v>
      </c>
      <c r="AY19" s="0" t="n">
        <v>3</v>
      </c>
      <c r="AZ19" s="12" t="n">
        <v>43758</v>
      </c>
      <c r="BA19" s="0" t="n">
        <v>16.4</v>
      </c>
      <c r="BB19" s="0" t="n">
        <v>3.59</v>
      </c>
      <c r="BC19" s="0" t="n">
        <v>111</v>
      </c>
      <c r="BD19" s="25" t="n">
        <v>0.329</v>
      </c>
      <c r="BE19" s="3" t="s">
        <v>76</v>
      </c>
      <c r="BF19" s="0" t="n">
        <v>12</v>
      </c>
      <c r="BG19" s="0" t="n">
        <v>0.144</v>
      </c>
      <c r="BH19" s="0" t="n">
        <f aca="false">BI19-I19</f>
        <v>3</v>
      </c>
      <c r="BI19" s="12" t="n">
        <v>43758</v>
      </c>
      <c r="BJ19" s="0" t="n">
        <v>16.4</v>
      </c>
      <c r="BK19" s="0" t="n">
        <v>3.59</v>
      </c>
      <c r="BL19" s="0" t="n">
        <v>111</v>
      </c>
      <c r="BM19" s="25" t="n">
        <v>0.329</v>
      </c>
      <c r="BN19" s="0" t="n">
        <v>12</v>
      </c>
      <c r="BO19" s="0" t="n">
        <v>0.144</v>
      </c>
      <c r="BP19" s="6" t="n">
        <v>95</v>
      </c>
      <c r="BQ19" s="6" t="n">
        <v>100</v>
      </c>
      <c r="BT19" s="0" t="n">
        <f aca="false">B19/(C19*C19)</f>
        <v>20.5761316872428</v>
      </c>
      <c r="BU19" s="0" t="n">
        <f aca="false">(0.3561*C19*C19*C19+0.03308*B19+0.1833)*1000</f>
        <v>3483.5891208</v>
      </c>
      <c r="BV19" s="0" t="n">
        <f aca="false">BU19*(AW19-BD19)/((AW19+BD19)/2)</f>
        <v>418.030694496</v>
      </c>
      <c r="BW19" s="0" t="n">
        <f aca="false">BQ19+AL19+AM19</f>
        <v>200</v>
      </c>
      <c r="BX19" s="0" t="n">
        <f aca="false">BV19-BW19+BR19</f>
        <v>218.030694496</v>
      </c>
    </row>
    <row r="20" customFormat="false" ht="45" hidden="false" customHeight="true" outlineLevel="0" collapsed="false">
      <c r="A20" s="5" t="s">
        <v>106</v>
      </c>
      <c r="B20" s="13" t="n">
        <v>70</v>
      </c>
      <c r="C20" s="13" t="n">
        <v>1.57</v>
      </c>
      <c r="D20" s="6" t="n">
        <v>58</v>
      </c>
      <c r="E20" s="6" t="n">
        <v>2</v>
      </c>
      <c r="F20" s="6" t="n">
        <v>896547</v>
      </c>
      <c r="G20" s="6" t="n">
        <v>1</v>
      </c>
      <c r="H20" s="9" t="s">
        <v>107</v>
      </c>
      <c r="I20" s="8" t="n">
        <v>44200</v>
      </c>
      <c r="J20" s="9" t="s">
        <v>66</v>
      </c>
      <c r="K20" s="9" t="s">
        <v>67</v>
      </c>
      <c r="L20" s="8" t="n">
        <v>44199</v>
      </c>
      <c r="M20" s="6" t="n">
        <v>5</v>
      </c>
      <c r="N20" s="6" t="n">
        <v>9</v>
      </c>
      <c r="O20" s="6" t="n">
        <v>43.2</v>
      </c>
      <c r="P20" s="8" t="n">
        <v>44207</v>
      </c>
      <c r="Q20" s="9" t="n">
        <v>4</v>
      </c>
      <c r="R20" s="9" t="n">
        <v>5</v>
      </c>
      <c r="S20" s="6" t="n">
        <v>52.2</v>
      </c>
      <c r="T20" s="8" t="n">
        <v>44230</v>
      </c>
      <c r="U20" s="9" t="n">
        <v>2</v>
      </c>
      <c r="V20" s="9" t="n">
        <v>3</v>
      </c>
      <c r="W20" s="6" t="n">
        <v>27</v>
      </c>
      <c r="X20" s="8" t="n">
        <v>44290</v>
      </c>
      <c r="Y20" s="9" t="n">
        <v>1</v>
      </c>
      <c r="Z20" s="9" t="n">
        <v>1</v>
      </c>
      <c r="AA20" s="6" t="n">
        <v>7.2</v>
      </c>
      <c r="AB20" s="8" t="n">
        <v>44379</v>
      </c>
      <c r="AC20" s="9" t="n">
        <v>1</v>
      </c>
      <c r="AD20" s="9" t="n">
        <v>1</v>
      </c>
      <c r="AE20" s="6" t="n">
        <v>1.8</v>
      </c>
      <c r="AF20" s="8" t="n">
        <v>44565</v>
      </c>
      <c r="AG20" s="9" t="n">
        <v>1</v>
      </c>
      <c r="AH20" s="9" t="n">
        <v>1</v>
      </c>
      <c r="AI20" s="6" t="n">
        <v>1.8</v>
      </c>
      <c r="AJ20" s="13" t="n">
        <v>15</v>
      </c>
      <c r="AK20" s="10" t="n">
        <v>7</v>
      </c>
      <c r="AL20" s="3" t="n">
        <v>115</v>
      </c>
      <c r="AM20" s="3" t="n">
        <v>30</v>
      </c>
      <c r="AN20" s="3"/>
      <c r="AQ20" s="0" t="n">
        <f aca="false">SUM(AL20:AO20)</f>
        <v>145</v>
      </c>
      <c r="AR20" s="0" t="n">
        <v>2</v>
      </c>
      <c r="AT20" s="6" t="n">
        <v>4.6</v>
      </c>
      <c r="AU20" s="6" t="n">
        <v>4.83</v>
      </c>
      <c r="AV20" s="6" t="n">
        <v>140</v>
      </c>
      <c r="AW20" s="11" t="n">
        <v>0.429</v>
      </c>
      <c r="AX20" s="0" t="n">
        <v>84</v>
      </c>
      <c r="AY20" s="0" t="n">
        <v>3</v>
      </c>
      <c r="AZ20" s="12" t="n">
        <v>44203</v>
      </c>
      <c r="BA20" s="13" t="n">
        <v>5.2</v>
      </c>
      <c r="BB20" s="13" t="n">
        <v>4.13</v>
      </c>
      <c r="BC20" s="13" t="n">
        <v>119</v>
      </c>
      <c r="BD20" s="14" t="n">
        <v>0.372</v>
      </c>
      <c r="BE20" s="0" t="n">
        <v>114</v>
      </c>
      <c r="BF20" s="0" t="n">
        <v>20.2</v>
      </c>
      <c r="BG20" s="0" t="n">
        <v>0.04</v>
      </c>
      <c r="BH20" s="0" t="n">
        <f aca="false">BI20-I20</f>
        <v>3</v>
      </c>
      <c r="BI20" s="12" t="n">
        <v>44203</v>
      </c>
      <c r="BJ20" s="13" t="n">
        <v>5.2</v>
      </c>
      <c r="BK20" s="13" t="n">
        <v>4.13</v>
      </c>
      <c r="BL20" s="13" t="n">
        <v>119</v>
      </c>
      <c r="BM20" s="14" t="n">
        <v>0.372</v>
      </c>
      <c r="BN20" s="13" t="n">
        <v>20.2</v>
      </c>
      <c r="BO20" s="13" t="n">
        <v>0.04</v>
      </c>
      <c r="BP20" s="26" t="n">
        <v>101</v>
      </c>
      <c r="BQ20" s="13" t="n">
        <v>100</v>
      </c>
      <c r="BT20" s="0" t="n">
        <f aca="false">B20/(C20*C20)</f>
        <v>28.3987180007303</v>
      </c>
      <c r="BU20" s="0" t="n">
        <f aca="false">(0.3561*C20*C20*C20+0.03308*B20+0.1833)*1000</f>
        <v>3876.9688973</v>
      </c>
      <c r="BV20" s="0" t="n">
        <f aca="false">BU20*(AW20-BD20)/((AW20+BD20)/2)</f>
        <v>551.778344934082</v>
      </c>
      <c r="BW20" s="0" t="n">
        <f aca="false">BQ20+AL20+AM20</f>
        <v>245</v>
      </c>
      <c r="BX20" s="0" t="n">
        <f aca="false">BV20-BW20+BR20</f>
        <v>306.778344934082</v>
      </c>
    </row>
    <row r="21" customFormat="false" ht="45" hidden="false" customHeight="true" outlineLevel="0" collapsed="false">
      <c r="A21" s="5" t="s">
        <v>108</v>
      </c>
      <c r="B21" s="6" t="n">
        <v>67</v>
      </c>
      <c r="C21" s="6" t="n">
        <v>1.68</v>
      </c>
      <c r="D21" s="6" t="n">
        <v>63</v>
      </c>
      <c r="E21" s="6" t="n">
        <v>1</v>
      </c>
      <c r="F21" s="6" t="n">
        <v>824612</v>
      </c>
      <c r="G21" s="6" t="n">
        <v>2</v>
      </c>
      <c r="H21" s="7" t="s">
        <v>95</v>
      </c>
      <c r="I21" s="8" t="n">
        <v>43826</v>
      </c>
      <c r="J21" s="9" t="s">
        <v>66</v>
      </c>
      <c r="K21" s="9" t="s">
        <v>67</v>
      </c>
      <c r="L21" s="8" t="n">
        <v>43825</v>
      </c>
      <c r="M21" s="9" t="n">
        <v>3</v>
      </c>
      <c r="N21" s="9" t="n">
        <v>8</v>
      </c>
      <c r="O21" s="9" t="n">
        <v>48.6</v>
      </c>
      <c r="P21" s="8" t="n">
        <v>43833</v>
      </c>
      <c r="Q21" s="9" t="n">
        <v>1</v>
      </c>
      <c r="R21" s="9" t="n">
        <v>1</v>
      </c>
      <c r="S21" s="6" t="n">
        <v>54</v>
      </c>
      <c r="T21" s="8" t="n">
        <v>43856</v>
      </c>
      <c r="U21" s="6" t="n">
        <v>1</v>
      </c>
      <c r="V21" s="6" t="n">
        <v>1</v>
      </c>
      <c r="W21" s="6" t="n">
        <v>34.2</v>
      </c>
      <c r="X21" s="8" t="n">
        <v>43916</v>
      </c>
      <c r="Y21" s="9" t="n">
        <v>3</v>
      </c>
      <c r="Z21" s="9" t="n">
        <v>1</v>
      </c>
      <c r="AA21" s="6" t="n">
        <v>10.8</v>
      </c>
      <c r="AB21" s="8" t="n">
        <v>44005</v>
      </c>
      <c r="AC21" s="9" t="n">
        <v>3</v>
      </c>
      <c r="AD21" s="9" t="n">
        <v>1</v>
      </c>
      <c r="AE21" s="6" t="n">
        <v>7.2</v>
      </c>
      <c r="AF21" s="8" t="n">
        <v>44191</v>
      </c>
      <c r="AG21" s="9" t="n">
        <v>2</v>
      </c>
      <c r="AH21" s="9" t="n">
        <v>1</v>
      </c>
      <c r="AI21" s="6" t="n">
        <v>5.4</v>
      </c>
      <c r="AJ21" s="6" t="n">
        <v>7</v>
      </c>
      <c r="AK21" s="1" t="n">
        <v>5</v>
      </c>
      <c r="AL21" s="3" t="n">
        <v>305</v>
      </c>
      <c r="AM21" s="3" t="n">
        <v>165</v>
      </c>
      <c r="AN21" s="3" t="n">
        <v>60</v>
      </c>
      <c r="AQ21" s="0" t="n">
        <f aca="false">SUM(AL21:AO21)</f>
        <v>530</v>
      </c>
      <c r="AR21" s="0" t="n">
        <v>3</v>
      </c>
      <c r="AT21" s="6" t="n">
        <v>5.8</v>
      </c>
      <c r="AU21" s="6" t="n">
        <v>5.11</v>
      </c>
      <c r="AV21" s="6" t="n">
        <v>152</v>
      </c>
      <c r="AW21" s="11" t="n">
        <v>0.451</v>
      </c>
      <c r="AX21" s="6" t="n">
        <v>52</v>
      </c>
      <c r="AY21" s="0" t="n">
        <v>3</v>
      </c>
      <c r="AZ21" s="12" t="n">
        <v>43829</v>
      </c>
      <c r="BA21" s="6" t="n">
        <v>8.7</v>
      </c>
      <c r="BB21" s="6" t="n">
        <v>4.36</v>
      </c>
      <c r="BC21" s="6" t="n">
        <v>126</v>
      </c>
      <c r="BD21" s="11" t="n">
        <v>0.381</v>
      </c>
      <c r="BE21" s="9" t="n">
        <v>195</v>
      </c>
      <c r="BF21" s="6" t="n">
        <v>66.4</v>
      </c>
      <c r="BG21" s="0" t="n">
        <v>0.111</v>
      </c>
      <c r="BH21" s="0" t="n">
        <v>3</v>
      </c>
      <c r="BI21" s="12" t="n">
        <v>43829</v>
      </c>
      <c r="BJ21" s="6" t="n">
        <v>8.7</v>
      </c>
      <c r="BK21" s="6" t="n">
        <v>4.36</v>
      </c>
      <c r="BL21" s="6" t="n">
        <v>126</v>
      </c>
      <c r="BM21" s="11" t="n">
        <v>0.381</v>
      </c>
      <c r="BN21" s="6" t="n">
        <v>66.4</v>
      </c>
      <c r="BO21" s="0" t="n">
        <v>0.111</v>
      </c>
      <c r="BP21" s="26" t="n">
        <v>130</v>
      </c>
      <c r="BQ21" s="13" t="n">
        <v>100</v>
      </c>
      <c r="BT21" s="0" t="n">
        <f aca="false">B21/(C21*C21)</f>
        <v>23.7386621315193</v>
      </c>
      <c r="BU21" s="0" t="n">
        <f aca="false">(0.3561*C21*C21*C21+0.03308*B21+0.1833)*1000</f>
        <v>4088.1551552</v>
      </c>
      <c r="BV21" s="0" t="n">
        <f aca="false">BU21*(AW21-BD21)/((AW21+BD21)/2)</f>
        <v>687.910723230769</v>
      </c>
      <c r="BW21" s="0" t="n">
        <f aca="false">BQ21+AL21+AM21</f>
        <v>570</v>
      </c>
      <c r="BX21" s="0" t="n">
        <f aca="false">BV21-BW21+BR21</f>
        <v>117.910723230769</v>
      </c>
    </row>
    <row r="22" customFormat="false" ht="45" hidden="false" customHeight="true" outlineLevel="0" collapsed="false">
      <c r="A22" s="5" t="s">
        <v>109</v>
      </c>
      <c r="B22" s="6" t="n">
        <v>60</v>
      </c>
      <c r="C22" s="6" t="n">
        <v>1.65</v>
      </c>
      <c r="D22" s="6" t="n">
        <v>68</v>
      </c>
      <c r="E22" s="6" t="n">
        <v>1</v>
      </c>
      <c r="F22" s="6" t="n">
        <v>857498</v>
      </c>
      <c r="G22" s="6" t="n">
        <v>2</v>
      </c>
      <c r="H22" s="7" t="s">
        <v>110</v>
      </c>
      <c r="I22" s="8" t="n">
        <v>44021</v>
      </c>
      <c r="J22" s="9" t="s">
        <v>66</v>
      </c>
      <c r="K22" s="9" t="s">
        <v>67</v>
      </c>
      <c r="L22" s="8" t="n">
        <v>44020</v>
      </c>
      <c r="M22" s="9" t="n">
        <v>8</v>
      </c>
      <c r="N22" s="9" t="n">
        <v>8</v>
      </c>
      <c r="O22" s="6" t="n">
        <v>68.4</v>
      </c>
      <c r="P22" s="8" t="n">
        <v>44028</v>
      </c>
      <c r="Q22" s="9" t="n">
        <v>4</v>
      </c>
      <c r="R22" s="9" t="n">
        <v>4</v>
      </c>
      <c r="S22" s="6" t="n">
        <v>52.2</v>
      </c>
      <c r="T22" s="8" t="n">
        <v>44051</v>
      </c>
      <c r="U22" s="9" t="n">
        <v>1</v>
      </c>
      <c r="V22" s="9" t="n">
        <v>3</v>
      </c>
      <c r="W22" s="6" t="n">
        <v>48.6</v>
      </c>
      <c r="X22" s="8" t="n">
        <v>44111</v>
      </c>
      <c r="Y22" s="9" t="n">
        <v>1</v>
      </c>
      <c r="Z22" s="9" t="n">
        <v>1</v>
      </c>
      <c r="AA22" s="6" t="n">
        <v>18</v>
      </c>
      <c r="AB22" s="8" t="n">
        <v>44200</v>
      </c>
      <c r="AC22" s="9" t="n">
        <v>1</v>
      </c>
      <c r="AD22" s="9" t="n">
        <v>1</v>
      </c>
      <c r="AE22" s="6" t="n">
        <v>10.8</v>
      </c>
      <c r="AF22" s="8" t="n">
        <v>44386</v>
      </c>
      <c r="AG22" s="9" t="n">
        <v>1</v>
      </c>
      <c r="AH22" s="9" t="n">
        <v>1</v>
      </c>
      <c r="AI22" s="6" t="n">
        <v>5.4</v>
      </c>
      <c r="AJ22" s="6" t="n">
        <v>18</v>
      </c>
      <c r="AK22" s="1" t="n">
        <v>12</v>
      </c>
      <c r="AL22" s="3" t="n">
        <v>240</v>
      </c>
      <c r="AM22" s="3" t="n">
        <v>140</v>
      </c>
      <c r="AN22" s="3" t="n">
        <v>75</v>
      </c>
      <c r="AQ22" s="0" t="n">
        <f aca="false">SUM(AL22:AO22)</f>
        <v>455</v>
      </c>
      <c r="AR22" s="0" t="n">
        <v>3</v>
      </c>
      <c r="AT22" s="6" t="n">
        <v>7.1</v>
      </c>
      <c r="AU22" s="6" t="n">
        <v>4.24</v>
      </c>
      <c r="AV22" s="6" t="n">
        <v>141</v>
      </c>
      <c r="AW22" s="11" t="n">
        <v>0.42</v>
      </c>
      <c r="AY22" s="0" t="n">
        <v>3</v>
      </c>
      <c r="AZ22" s="12" t="n">
        <v>44024</v>
      </c>
      <c r="BA22" s="0" t="n">
        <v>7.8</v>
      </c>
      <c r="BB22" s="0" t="n">
        <v>3.33</v>
      </c>
      <c r="BC22" s="0" t="n">
        <v>107</v>
      </c>
      <c r="BD22" s="25" t="n">
        <v>0.323</v>
      </c>
      <c r="BF22" s="0" t="n">
        <v>1.4</v>
      </c>
      <c r="BG22" s="0" t="n">
        <v>0.028</v>
      </c>
      <c r="BH22" s="0" t="n">
        <f aca="false">BI22-I22</f>
        <v>5</v>
      </c>
      <c r="BI22" s="12" t="n">
        <v>44026</v>
      </c>
      <c r="BJ22" s="13" t="n">
        <v>8.2</v>
      </c>
      <c r="BK22" s="13" t="n">
        <v>3.44</v>
      </c>
      <c r="BL22" s="13" t="n">
        <v>112</v>
      </c>
      <c r="BM22" s="14" t="n">
        <v>0.338</v>
      </c>
      <c r="BO22" s="26" t="n">
        <v>0.034</v>
      </c>
      <c r="BP22" s="6" t="n">
        <v>112</v>
      </c>
      <c r="BQ22" s="26" t="n">
        <v>100</v>
      </c>
      <c r="BT22" s="0" t="n">
        <f aca="false">B22/(C22*C22)</f>
        <v>22.038567493113</v>
      </c>
      <c r="BU22" s="0" t="n">
        <f aca="false">(0.3561*C22*C22*C22+0.03308*B22+0.1833)*1000</f>
        <v>3767.7457125</v>
      </c>
      <c r="BV22" s="0" t="n">
        <f aca="false">BU22*(AW22-BD22)/((AW22+BD22)/2)</f>
        <v>983.772097207268</v>
      </c>
      <c r="BW22" s="0" t="n">
        <f aca="false">BQ22+AL22+AM22</f>
        <v>480</v>
      </c>
      <c r="BX22" s="0" t="n">
        <f aca="false">BV22-BW22+BR22</f>
        <v>503.772097207268</v>
      </c>
      <c r="BY22" s="2" t="s">
        <v>70</v>
      </c>
    </row>
    <row r="23" customFormat="false" ht="45" hidden="false" customHeight="true" outlineLevel="0" collapsed="false">
      <c r="A23" s="5" t="s">
        <v>111</v>
      </c>
      <c r="B23" s="6" t="n">
        <v>57</v>
      </c>
      <c r="C23" s="6" t="n">
        <v>1.62</v>
      </c>
      <c r="D23" s="6" t="n">
        <v>67</v>
      </c>
      <c r="E23" s="6" t="n">
        <v>2</v>
      </c>
      <c r="F23" s="6" t="n">
        <v>810914</v>
      </c>
      <c r="G23" s="6" t="n">
        <v>2</v>
      </c>
      <c r="H23" s="7" t="s">
        <v>95</v>
      </c>
      <c r="I23" s="8" t="n">
        <v>43766</v>
      </c>
      <c r="J23" s="6" t="s">
        <v>66</v>
      </c>
      <c r="K23" s="9" t="s">
        <v>67</v>
      </c>
      <c r="L23" s="8" t="n">
        <v>43765</v>
      </c>
      <c r="M23" s="9" t="n">
        <v>4</v>
      </c>
      <c r="N23" s="9" t="n">
        <v>6</v>
      </c>
      <c r="O23" s="9" t="n">
        <v>27</v>
      </c>
      <c r="P23" s="8" t="n">
        <v>43773</v>
      </c>
      <c r="Q23" s="9" t="n">
        <v>2</v>
      </c>
      <c r="R23" s="9" t="n">
        <v>3</v>
      </c>
      <c r="S23" s="9" t="n">
        <v>46.8</v>
      </c>
      <c r="T23" s="8" t="n">
        <v>43796</v>
      </c>
      <c r="U23" s="9" t="n">
        <v>1</v>
      </c>
      <c r="V23" s="9" t="n">
        <v>1</v>
      </c>
      <c r="W23" s="9" t="n">
        <v>25.2</v>
      </c>
      <c r="X23" s="8" t="n">
        <v>43856</v>
      </c>
      <c r="Y23" s="6" t="n">
        <v>1</v>
      </c>
      <c r="Z23" s="6" t="n">
        <v>3</v>
      </c>
      <c r="AA23" s="6" t="n">
        <v>21.6</v>
      </c>
      <c r="AB23" s="8" t="n">
        <v>43945</v>
      </c>
      <c r="AC23" s="6" t="n">
        <v>3</v>
      </c>
      <c r="AD23" s="6" t="n">
        <v>1</v>
      </c>
      <c r="AE23" s="6" t="n">
        <v>7.2</v>
      </c>
      <c r="AF23" s="8" t="n">
        <v>44131</v>
      </c>
      <c r="AG23" s="9" t="n">
        <v>1</v>
      </c>
      <c r="AH23" s="9" t="n">
        <v>1</v>
      </c>
      <c r="AI23" s="9" t="n">
        <v>7.2</v>
      </c>
      <c r="AJ23" s="6" t="n">
        <v>14</v>
      </c>
      <c r="AK23" s="1" t="n">
        <v>8</v>
      </c>
      <c r="AL23" s="3" t="n">
        <v>220</v>
      </c>
      <c r="AM23" s="3" t="n">
        <v>120</v>
      </c>
      <c r="AN23" s="3" t="n">
        <v>40</v>
      </c>
      <c r="AQ23" s="0" t="n">
        <f aca="false">SUM(AL23:AO23)</f>
        <v>380</v>
      </c>
      <c r="AR23" s="0" t="n">
        <v>3</v>
      </c>
      <c r="AT23" s="6" t="n">
        <v>3.8</v>
      </c>
      <c r="AU23" s="6" t="n">
        <v>4.06</v>
      </c>
      <c r="AV23" s="6" t="n">
        <v>131</v>
      </c>
      <c r="AW23" s="11" t="n">
        <v>0.374</v>
      </c>
      <c r="AX23" s="6" t="n">
        <v>111</v>
      </c>
      <c r="AY23" s="0" t="n">
        <v>3</v>
      </c>
      <c r="AZ23" s="12" t="n">
        <v>43769</v>
      </c>
      <c r="BA23" s="6" t="n">
        <v>6.1</v>
      </c>
      <c r="BB23" s="6" t="n">
        <v>3.86</v>
      </c>
      <c r="BC23" s="6" t="n">
        <v>119</v>
      </c>
      <c r="BD23" s="21" t="n">
        <v>0.353</v>
      </c>
      <c r="BE23" s="9" t="s">
        <v>76</v>
      </c>
      <c r="BF23" s="6" t="n">
        <v>38.2</v>
      </c>
      <c r="BG23" s="6" t="n">
        <v>0.071</v>
      </c>
      <c r="BH23" s="0" t="n">
        <f aca="false">BI23-I23</f>
        <v>4</v>
      </c>
      <c r="BI23" s="8" t="n">
        <v>43770</v>
      </c>
      <c r="BJ23" s="13" t="n">
        <v>7.6</v>
      </c>
      <c r="BK23" s="13" t="n">
        <v>3.59</v>
      </c>
      <c r="BL23" s="13" t="n">
        <v>110</v>
      </c>
      <c r="BM23" s="21" t="n">
        <v>0.325</v>
      </c>
      <c r="BN23" s="13" t="n">
        <v>34</v>
      </c>
      <c r="BO23" s="13" t="n">
        <v>0.047</v>
      </c>
      <c r="BP23" s="9" t="n">
        <v>100</v>
      </c>
      <c r="BQ23" s="9" t="n">
        <v>100</v>
      </c>
      <c r="BR23" s="9"/>
      <c r="BS23" s="3"/>
      <c r="BT23" s="0" t="n">
        <f aca="false">B23/(C23*C23)</f>
        <v>21.7192501143118</v>
      </c>
      <c r="BU23" s="0" t="n">
        <f aca="false">(0.3561*C23*C23*C23+0.03308*B23+0.1833)*1000</f>
        <v>3582.8291208</v>
      </c>
      <c r="BV23" s="0" t="n">
        <f aca="false">BU23*(AW23-BD23)/((AW23+BD23)/2)</f>
        <v>206.986001476754</v>
      </c>
      <c r="BW23" s="0" t="n">
        <f aca="false">BQ23+AL23+AM23</f>
        <v>440</v>
      </c>
      <c r="BX23" s="0" t="n">
        <f aca="false">BV23-BW23+BR23</f>
        <v>-233.013998523246</v>
      </c>
    </row>
    <row r="24" customFormat="false" ht="45" hidden="false" customHeight="true" outlineLevel="0" collapsed="false">
      <c r="A24" s="5" t="s">
        <v>112</v>
      </c>
      <c r="B24" s="6" t="n">
        <v>65</v>
      </c>
      <c r="C24" s="6" t="n">
        <v>1.62</v>
      </c>
      <c r="D24" s="6" t="n">
        <v>62</v>
      </c>
      <c r="E24" s="6" t="n">
        <v>2</v>
      </c>
      <c r="F24" s="6" t="n">
        <v>868642</v>
      </c>
      <c r="G24" s="6" t="n">
        <v>2</v>
      </c>
      <c r="H24" s="7" t="s">
        <v>113</v>
      </c>
      <c r="I24" s="8" t="n">
        <v>44069</v>
      </c>
      <c r="J24" s="9" t="s">
        <v>66</v>
      </c>
      <c r="K24" s="9" t="s">
        <v>67</v>
      </c>
      <c r="L24" s="8" t="n">
        <v>44068</v>
      </c>
      <c r="M24" s="9" t="n">
        <v>8</v>
      </c>
      <c r="N24" s="9" t="n">
        <v>10</v>
      </c>
      <c r="O24" s="6" t="n">
        <v>77.4</v>
      </c>
      <c r="P24" s="8" t="n">
        <v>44076</v>
      </c>
      <c r="Q24" s="3" t="n">
        <v>1</v>
      </c>
      <c r="R24" s="3" t="n">
        <v>4</v>
      </c>
      <c r="S24" s="0" t="n">
        <v>45</v>
      </c>
      <c r="T24" s="8" t="n">
        <v>44099</v>
      </c>
      <c r="U24" s="3" t="n">
        <v>1</v>
      </c>
      <c r="V24" s="3" t="n">
        <v>3</v>
      </c>
      <c r="W24" s="0" t="n">
        <v>28.8</v>
      </c>
      <c r="X24" s="8" t="n">
        <v>44159</v>
      </c>
      <c r="Y24" s="9" t="n">
        <v>1</v>
      </c>
      <c r="Z24" s="9" t="n">
        <v>2</v>
      </c>
      <c r="AA24" s="6" t="n">
        <v>19.8</v>
      </c>
      <c r="AB24" s="8" t="n">
        <v>44248</v>
      </c>
      <c r="AC24" s="9" t="n">
        <v>3</v>
      </c>
      <c r="AD24" s="9" t="n">
        <v>1</v>
      </c>
      <c r="AE24" s="6" t="n">
        <v>12.6</v>
      </c>
      <c r="AF24" s="8" t="n">
        <v>44434</v>
      </c>
      <c r="AG24" s="9" t="n">
        <v>1</v>
      </c>
      <c r="AH24" s="9" t="n">
        <v>1</v>
      </c>
      <c r="AI24" s="9" t="n">
        <v>7.2</v>
      </c>
      <c r="AJ24" s="6" t="n">
        <v>17</v>
      </c>
      <c r="AK24" s="1" t="n">
        <v>9</v>
      </c>
      <c r="AL24" s="3" t="n">
        <v>240</v>
      </c>
      <c r="AM24" s="3" t="n">
        <v>120</v>
      </c>
      <c r="AN24" s="3" t="n">
        <v>65</v>
      </c>
      <c r="AQ24" s="0" t="n">
        <f aca="false">SUM(AL24:AO24)</f>
        <v>425</v>
      </c>
      <c r="AR24" s="0" t="n">
        <v>3</v>
      </c>
      <c r="AT24" s="13" t="n">
        <v>5.5</v>
      </c>
      <c r="AU24" s="13" t="n">
        <v>4.26</v>
      </c>
      <c r="AV24" s="13" t="n">
        <v>123</v>
      </c>
      <c r="AW24" s="14" t="n">
        <v>0.386</v>
      </c>
      <c r="AX24" s="13" t="n">
        <v>65</v>
      </c>
      <c r="AY24" s="0" t="n">
        <v>2</v>
      </c>
      <c r="AZ24" s="12" t="n">
        <v>44072</v>
      </c>
      <c r="BA24" s="13" t="n">
        <v>9.6</v>
      </c>
      <c r="BB24" s="13" t="n">
        <v>3.4</v>
      </c>
      <c r="BC24" s="13" t="n">
        <v>98</v>
      </c>
      <c r="BD24" s="14" t="n">
        <v>0.309</v>
      </c>
      <c r="BE24" s="13" t="n">
        <v>58</v>
      </c>
      <c r="BF24" s="13" t="n">
        <v>115</v>
      </c>
      <c r="BG24" s="13" t="n">
        <v>0.039</v>
      </c>
      <c r="BH24" s="0" t="n">
        <f aca="false">BI24-I24</f>
        <v>8</v>
      </c>
      <c r="BI24" s="12" t="n">
        <v>44077</v>
      </c>
      <c r="BJ24" s="13" t="n">
        <v>6</v>
      </c>
      <c r="BK24" s="13" t="n">
        <v>3.31</v>
      </c>
      <c r="BL24" s="13" t="n">
        <v>95</v>
      </c>
      <c r="BM24" s="14" t="n">
        <v>0.301</v>
      </c>
      <c r="BN24" s="13" t="n">
        <v>26.6</v>
      </c>
      <c r="BO24" s="2" t="s">
        <v>73</v>
      </c>
      <c r="BP24" s="9" t="n">
        <v>130</v>
      </c>
      <c r="BQ24" s="3" t="n">
        <v>100</v>
      </c>
      <c r="BT24" s="0" t="n">
        <f aca="false">B24/(C24*C24)</f>
        <v>24.7675659198293</v>
      </c>
      <c r="BU24" s="0" t="n">
        <f aca="false">(0.3561*C24*C24*C24+0.03308*B24+0.1833)*1000</f>
        <v>3847.4691208</v>
      </c>
      <c r="BV24" s="0" t="n">
        <f aca="false">BU24*(AW24-BD24)/((AW24+BD24)/2)</f>
        <v>852.53272604777</v>
      </c>
      <c r="BW24" s="0" t="n">
        <f aca="false">AQ24+BQ24</f>
        <v>525</v>
      </c>
      <c r="BX24" s="0" t="n">
        <f aca="false">BV24-BW24+BR24</f>
        <v>327.53272604777</v>
      </c>
    </row>
  </sheetData>
  <autoFilter ref="G1:G24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P20"/>
  <sheetViews>
    <sheetView showFormulas="false" showGridLines="true" showRowColHeaders="true" showZeros="true" rightToLeft="false" tabSelected="false" showOutlineSymbols="true" defaultGridColor="true" view="normal" topLeftCell="BA13" colorId="64" zoomScale="100" zoomScaleNormal="100" zoomScalePageLayoutView="100" workbookViewId="0">
      <selection pane="topLeft" activeCell="BJ2" activeCellId="0" sqref="BJ2:BJ20"/>
    </sheetView>
  </sheetViews>
  <sheetFormatPr defaultColWidth="8.7890625" defaultRowHeight="15.6" zeroHeight="false" outlineLevelRow="0" outlineLevelCol="0"/>
  <cols>
    <col collapsed="false" customWidth="true" hidden="false" outlineLevel="0" max="3" min="1" style="0" width="9.5"/>
    <col collapsed="false" customWidth="true" hidden="false" outlineLevel="0" max="5" min="4" style="0" width="5.5"/>
    <col collapsed="false" customWidth="true" hidden="false" outlineLevel="0" max="6" min="6" style="0" width="7.5"/>
    <col collapsed="false" customWidth="true" hidden="false" outlineLevel="0" max="7" min="7" style="0" width="9.5"/>
    <col collapsed="false" customWidth="true" hidden="false" outlineLevel="0" max="8" min="8" style="0" width="51.69"/>
    <col collapsed="false" customWidth="true" hidden="false" outlineLevel="0" max="9" min="9" style="0" width="11.69"/>
    <col collapsed="false" customWidth="true" hidden="false" outlineLevel="0" max="11" min="10" style="0" width="13.89"/>
    <col collapsed="false" customWidth="true" hidden="false" outlineLevel="0" max="12" min="12" style="0" width="11.69"/>
    <col collapsed="false" customWidth="true" hidden="false" outlineLevel="0" max="14" min="13" style="0" width="25.09"/>
    <col collapsed="false" customWidth="true" hidden="false" outlineLevel="0" max="15" min="15" style="0" width="16.19"/>
    <col collapsed="false" customWidth="true" hidden="false" outlineLevel="0" max="16" min="16" style="0" width="11.69"/>
    <col collapsed="false" customWidth="true" hidden="false" outlineLevel="0" max="18" min="17" style="0" width="25.09"/>
    <col collapsed="false" customWidth="true" hidden="false" outlineLevel="0" max="19" min="19" style="0" width="16.19"/>
    <col collapsed="false" customWidth="true" hidden="false" outlineLevel="0" max="20" min="20" style="0" width="11.69"/>
    <col collapsed="false" customWidth="true" hidden="false" outlineLevel="0" max="22" min="21" style="0" width="27.29"/>
    <col collapsed="false" customWidth="true" hidden="false" outlineLevel="0" max="23" min="23" style="0" width="18.39"/>
    <col collapsed="false" customWidth="true" hidden="false" outlineLevel="0" max="24" min="24" style="0" width="11.69"/>
    <col collapsed="false" customWidth="true" hidden="false" outlineLevel="0" max="26" min="25" style="0" width="27.29"/>
    <col collapsed="false" customWidth="true" hidden="false" outlineLevel="0" max="27" min="27" style="0" width="18.39"/>
    <col collapsed="false" customWidth="true" hidden="false" outlineLevel="0" max="28" min="28" style="0" width="11.69"/>
    <col collapsed="false" customWidth="true" hidden="false" outlineLevel="0" max="30" min="29" style="0" width="25.09"/>
    <col collapsed="false" customWidth="true" hidden="false" outlineLevel="0" max="31" min="31" style="0" width="18.39"/>
    <col collapsed="false" customWidth="true" hidden="false" outlineLevel="0" max="32" min="32" style="0" width="11.69"/>
    <col collapsed="false" customWidth="true" hidden="false" outlineLevel="0" max="34" min="33" style="0" width="25.09"/>
    <col collapsed="false" customWidth="true" hidden="false" outlineLevel="0" max="35" min="35" style="0" width="16.19"/>
    <col collapsed="false" customWidth="true" hidden="false" outlineLevel="0" max="37" min="36" style="0" width="9.5"/>
    <col collapsed="false" customWidth="true" hidden="false" outlineLevel="0" max="38" min="38" style="0" width="27.29"/>
    <col collapsed="false" customWidth="true" hidden="false" outlineLevel="0" max="41" min="39" style="0" width="22.79"/>
    <col collapsed="false" customWidth="true" hidden="false" outlineLevel="0" max="42" min="42" style="0" width="11.69"/>
    <col collapsed="false" customWidth="true" hidden="false" outlineLevel="0" max="43" min="43" style="0" width="16.19"/>
    <col collapsed="false" customWidth="true" hidden="false" outlineLevel="0" max="44" min="44" style="0" width="9.5"/>
    <col collapsed="false" customWidth="true" hidden="false" outlineLevel="0" max="46" min="45" style="0" width="7.5"/>
    <col collapsed="false" customWidth="true" hidden="false" outlineLevel="0" max="47" min="47" style="0" width="9.5"/>
    <col collapsed="false" customWidth="true" hidden="false" outlineLevel="0" max="48" min="48" style="0" width="7.5"/>
    <col collapsed="false" customWidth="true" hidden="false" outlineLevel="0" max="49" min="49" style="0" width="9.5"/>
    <col collapsed="false" customWidth="true" hidden="false" outlineLevel="0" max="50" min="50" style="0" width="14.99"/>
    <col collapsed="false" customWidth="true" hidden="false" outlineLevel="0" max="51" min="51" style="0" width="11.69"/>
    <col collapsed="false" customWidth="true" hidden="false" outlineLevel="0" max="53" min="52" style="0" width="7.5"/>
    <col collapsed="false" customWidth="true" hidden="false" outlineLevel="0" max="54" min="54" style="0" width="9.5"/>
    <col collapsed="false" customWidth="true" hidden="false" outlineLevel="0" max="55" min="55" style="0" width="7.5"/>
    <col collapsed="false" customWidth="true" hidden="false" outlineLevel="0" max="56" min="56" style="0" width="9.5"/>
    <col collapsed="false" customWidth="true" hidden="false" outlineLevel="0" max="57" min="57" style="0" width="10.59"/>
    <col collapsed="false" customWidth="true" hidden="false" outlineLevel="0" max="60" min="58" style="0" width="9.5"/>
    <col collapsed="false" customWidth="true" hidden="false" outlineLevel="0" max="61" min="61" style="0" width="16.19"/>
    <col collapsed="false" customWidth="true" hidden="false" outlineLevel="0" max="62" min="62" style="0" width="9.5"/>
    <col collapsed="false" customWidth="true" hidden="false" outlineLevel="0" max="65" min="63" style="0" width="12.79"/>
    <col collapsed="false" customWidth="true" hidden="false" outlineLevel="0" max="66" min="66" style="0" width="11.69"/>
    <col collapsed="false" customWidth="true" hidden="false" outlineLevel="0" max="67" min="67" style="0" width="13.89"/>
  </cols>
  <sheetData>
    <row r="1" s="19" customFormat="true" ht="15.6" hidden="false" customHeight="false" outlineLevel="0" collapsed="false">
      <c r="A1" s="31" t="s">
        <v>0</v>
      </c>
      <c r="B1" s="31" t="s">
        <v>1</v>
      </c>
      <c r="C1" s="31" t="s">
        <v>2</v>
      </c>
      <c r="D1" s="31" t="s">
        <v>3</v>
      </c>
      <c r="E1" s="31" t="s">
        <v>114</v>
      </c>
      <c r="F1" s="31" t="s">
        <v>5</v>
      </c>
      <c r="G1" s="19" t="s">
        <v>115</v>
      </c>
      <c r="H1" s="31" t="s">
        <v>7</v>
      </c>
      <c r="I1" s="31" t="s">
        <v>8</v>
      </c>
      <c r="J1" s="31" t="s">
        <v>9</v>
      </c>
      <c r="K1" s="31" t="s">
        <v>10</v>
      </c>
      <c r="L1" s="31" t="s">
        <v>11</v>
      </c>
      <c r="M1" s="31" t="s">
        <v>116</v>
      </c>
      <c r="N1" s="31" t="s">
        <v>117</v>
      </c>
      <c r="O1" s="31" t="s">
        <v>118</v>
      </c>
      <c r="P1" s="31" t="s">
        <v>15</v>
      </c>
      <c r="Q1" s="31" t="s">
        <v>119</v>
      </c>
      <c r="R1" s="31" t="s">
        <v>120</v>
      </c>
      <c r="S1" s="31" t="s">
        <v>121</v>
      </c>
      <c r="T1" s="31" t="s">
        <v>19</v>
      </c>
      <c r="U1" s="31" t="s">
        <v>122</v>
      </c>
      <c r="V1" s="31" t="s">
        <v>123</v>
      </c>
      <c r="W1" s="31" t="s">
        <v>124</v>
      </c>
      <c r="X1" s="31" t="s">
        <v>125</v>
      </c>
      <c r="Y1" s="31" t="s">
        <v>126</v>
      </c>
      <c r="Z1" s="31" t="s">
        <v>127</v>
      </c>
      <c r="AA1" s="31" t="s">
        <v>128</v>
      </c>
      <c r="AB1" s="31" t="s">
        <v>129</v>
      </c>
      <c r="AC1" s="31" t="s">
        <v>130</v>
      </c>
      <c r="AD1" s="31" t="s">
        <v>131</v>
      </c>
      <c r="AE1" s="31" t="s">
        <v>132</v>
      </c>
      <c r="AF1" s="31" t="s">
        <v>31</v>
      </c>
      <c r="AG1" s="31" t="s">
        <v>133</v>
      </c>
      <c r="AH1" s="31" t="s">
        <v>134</v>
      </c>
      <c r="AI1" s="31" t="s">
        <v>135</v>
      </c>
      <c r="AJ1" s="31" t="s">
        <v>35</v>
      </c>
      <c r="AK1" s="31" t="s">
        <v>36</v>
      </c>
      <c r="AL1" s="31" t="s">
        <v>37</v>
      </c>
      <c r="AM1" s="31" t="s">
        <v>38</v>
      </c>
      <c r="AN1" s="31" t="s">
        <v>39</v>
      </c>
      <c r="AO1" s="31" t="s">
        <v>40</v>
      </c>
      <c r="AP1" s="31" t="s">
        <v>136</v>
      </c>
      <c r="AQ1" s="31" t="s">
        <v>42</v>
      </c>
      <c r="AR1" s="31" t="s">
        <v>43</v>
      </c>
      <c r="AS1" s="31" t="s">
        <v>44</v>
      </c>
      <c r="AT1" s="31" t="s">
        <v>45</v>
      </c>
      <c r="AU1" s="31" t="s">
        <v>46</v>
      </c>
      <c r="AV1" s="19" t="s">
        <v>47</v>
      </c>
      <c r="AW1" s="31" t="s">
        <v>48</v>
      </c>
      <c r="AX1" s="31" t="s">
        <v>137</v>
      </c>
      <c r="AY1" s="31" t="s">
        <v>138</v>
      </c>
      <c r="AZ1" s="31" t="s">
        <v>44</v>
      </c>
      <c r="BA1" s="31" t="s">
        <v>45</v>
      </c>
      <c r="BB1" s="31" t="s">
        <v>46</v>
      </c>
      <c r="BC1" s="19" t="s">
        <v>47</v>
      </c>
      <c r="BD1" s="31" t="s">
        <v>48</v>
      </c>
      <c r="BE1" s="19" t="s">
        <v>139</v>
      </c>
      <c r="BF1" s="31" t="s">
        <v>52</v>
      </c>
      <c r="BG1" s="31" t="s">
        <v>54</v>
      </c>
      <c r="BH1" s="31" t="s">
        <v>55</v>
      </c>
      <c r="BI1" s="31" t="s">
        <v>140</v>
      </c>
      <c r="BJ1" s="31" t="s">
        <v>141</v>
      </c>
      <c r="BK1" s="19" t="s">
        <v>142</v>
      </c>
      <c r="BL1" s="31" t="s">
        <v>59</v>
      </c>
      <c r="BM1" s="31" t="s">
        <v>60</v>
      </c>
      <c r="BN1" s="31" t="s">
        <v>61</v>
      </c>
      <c r="BO1" s="31" t="s">
        <v>62</v>
      </c>
      <c r="BP1" s="31" t="s">
        <v>63</v>
      </c>
    </row>
    <row r="2" s="19" customFormat="true" ht="45" hidden="false" customHeight="true" outlineLevel="0" collapsed="false">
      <c r="A2" s="15" t="s">
        <v>143</v>
      </c>
      <c r="B2" s="18" t="n">
        <v>53</v>
      </c>
      <c r="C2" s="18" t="n">
        <v>1.58</v>
      </c>
      <c r="D2" s="18" t="n">
        <v>61</v>
      </c>
      <c r="E2" s="18" t="n">
        <v>1</v>
      </c>
      <c r="F2" s="18" t="n">
        <v>812274</v>
      </c>
      <c r="G2" s="18" t="n">
        <v>1</v>
      </c>
      <c r="H2" s="16" t="s">
        <v>144</v>
      </c>
      <c r="I2" s="17" t="n">
        <v>43773</v>
      </c>
      <c r="J2" s="18" t="s">
        <v>66</v>
      </c>
      <c r="K2" s="18" t="s">
        <v>145</v>
      </c>
      <c r="L2" s="17" t="n">
        <v>43772</v>
      </c>
      <c r="M2" s="18" t="n">
        <v>8</v>
      </c>
      <c r="N2" s="18" t="n">
        <v>8</v>
      </c>
      <c r="O2" s="18" t="n">
        <v>34.5</v>
      </c>
      <c r="P2" s="17" t="n">
        <f aca="false">I2+7</f>
        <v>43780</v>
      </c>
      <c r="Q2" s="18" t="n">
        <v>6</v>
      </c>
      <c r="R2" s="18" t="n">
        <v>4</v>
      </c>
      <c r="S2" s="18" t="n">
        <v>31.2</v>
      </c>
      <c r="T2" s="17" t="n">
        <f aca="false">I2+30</f>
        <v>43803</v>
      </c>
      <c r="U2" s="18" t="n">
        <v>1</v>
      </c>
      <c r="V2" s="18" t="n">
        <v>3</v>
      </c>
      <c r="W2" s="18" t="n">
        <v>18</v>
      </c>
      <c r="X2" s="17" t="n">
        <f aca="false">I2+90</f>
        <v>43863</v>
      </c>
      <c r="Y2" s="18" t="n">
        <v>1</v>
      </c>
      <c r="Z2" s="18" t="n">
        <v>3</v>
      </c>
      <c r="AA2" s="18" t="n">
        <v>14.4</v>
      </c>
      <c r="AB2" s="17" t="n">
        <f aca="false">I2+180</f>
        <v>43953</v>
      </c>
      <c r="AC2" s="18" t="n">
        <v>1</v>
      </c>
      <c r="AD2" s="18" t="n">
        <v>1</v>
      </c>
      <c r="AE2" s="18" t="n">
        <v>7.2</v>
      </c>
      <c r="AF2" s="17" t="n">
        <f aca="false">I2+365</f>
        <v>44138</v>
      </c>
      <c r="AG2" s="18" t="n">
        <v>6</v>
      </c>
      <c r="AH2" s="18" t="n">
        <v>6</v>
      </c>
      <c r="AI2" s="18" t="n">
        <v>32.4</v>
      </c>
      <c r="AJ2" s="18" t="n">
        <v>12</v>
      </c>
      <c r="AK2" s="19" t="n">
        <v>6</v>
      </c>
      <c r="AL2" s="19" t="n">
        <v>200</v>
      </c>
      <c r="AM2" s="19" t="n">
        <v>110</v>
      </c>
      <c r="AN2" s="19" t="n">
        <v>110</v>
      </c>
      <c r="AO2" s="19" t="n">
        <v>85</v>
      </c>
      <c r="AP2" s="19" t="n">
        <v>505</v>
      </c>
      <c r="AQ2" s="19" t="n">
        <v>4</v>
      </c>
      <c r="AS2" s="18" t="n">
        <v>9.4</v>
      </c>
      <c r="AT2" s="18" t="n">
        <v>4.58</v>
      </c>
      <c r="AU2" s="18" t="n">
        <v>135</v>
      </c>
      <c r="AV2" s="20" t="n">
        <v>0.399</v>
      </c>
      <c r="AW2" s="18" t="n">
        <v>91</v>
      </c>
      <c r="AX2" s="19" t="n">
        <v>2</v>
      </c>
      <c r="AY2" s="32" t="n">
        <v>43775</v>
      </c>
      <c r="AZ2" s="18" t="n">
        <v>9.7</v>
      </c>
      <c r="BA2" s="18" t="n">
        <v>3.78</v>
      </c>
      <c r="BB2" s="18" t="n">
        <v>108</v>
      </c>
      <c r="BC2" s="20" t="n">
        <v>0.328</v>
      </c>
      <c r="BD2" s="18" t="s">
        <v>76</v>
      </c>
      <c r="BE2" s="18" t="n">
        <v>17.4</v>
      </c>
      <c r="BF2" s="18" t="n">
        <v>0.049</v>
      </c>
      <c r="BG2" s="18" t="n">
        <v>130</v>
      </c>
      <c r="BH2" s="18" t="n">
        <v>100</v>
      </c>
      <c r="BI2" s="31" t="s">
        <v>146</v>
      </c>
      <c r="BJ2" s="19" t="n">
        <v>70</v>
      </c>
      <c r="BK2" s="19" t="n">
        <v>21.2305720237141</v>
      </c>
      <c r="BL2" s="19" t="n">
        <f aca="false">(0.3669*C2*C2*C2+B2*0.03219+0.6041)*1000</f>
        <v>3757.3380728</v>
      </c>
      <c r="BM2" s="19" t="n">
        <f aca="false">BL2*(AV2-BC2)/((AV2+BC2)/2)</f>
        <v>733.895469515268</v>
      </c>
      <c r="BN2" s="19" t="n">
        <f aca="false">BH2+AL2</f>
        <v>300</v>
      </c>
      <c r="BO2" s="19" t="n">
        <f aca="false">BM2-BN2+BJ2</f>
        <v>503.895469515268</v>
      </c>
    </row>
    <row r="3" s="19" customFormat="true" ht="45" hidden="false" customHeight="true" outlineLevel="0" collapsed="false">
      <c r="A3" s="15" t="s">
        <v>147</v>
      </c>
      <c r="B3" s="18" t="n">
        <v>72</v>
      </c>
      <c r="C3" s="18" t="n">
        <v>1.7</v>
      </c>
      <c r="D3" s="18" t="n">
        <v>28</v>
      </c>
      <c r="E3" s="18" t="n">
        <v>1</v>
      </c>
      <c r="F3" s="18" t="n">
        <v>817629</v>
      </c>
      <c r="G3" s="18" t="n">
        <v>1</v>
      </c>
      <c r="H3" s="16" t="s">
        <v>148</v>
      </c>
      <c r="I3" s="17" t="n">
        <v>43796</v>
      </c>
      <c r="J3" s="18" t="s">
        <v>66</v>
      </c>
      <c r="K3" s="18" t="s">
        <v>149</v>
      </c>
      <c r="L3" s="17" t="n">
        <v>43795</v>
      </c>
      <c r="M3" s="18" t="n">
        <v>5</v>
      </c>
      <c r="N3" s="18" t="n">
        <v>3</v>
      </c>
      <c r="O3" s="18" t="n">
        <v>60</v>
      </c>
      <c r="P3" s="17" t="n">
        <f aca="false">I3+7</f>
        <v>43803</v>
      </c>
      <c r="Q3" s="18" t="n">
        <v>2</v>
      </c>
      <c r="R3" s="18" t="n">
        <v>2</v>
      </c>
      <c r="S3" s="18" t="n">
        <v>43.2</v>
      </c>
      <c r="T3" s="17" t="n">
        <f aca="false">I3+30</f>
        <v>43826</v>
      </c>
      <c r="U3" s="18" t="n">
        <v>1</v>
      </c>
      <c r="V3" s="18" t="n">
        <v>1</v>
      </c>
      <c r="W3" s="18" t="n">
        <v>21.6</v>
      </c>
      <c r="X3" s="17" t="n">
        <f aca="false">I3+90</f>
        <v>43886</v>
      </c>
      <c r="Y3" s="18" t="n">
        <v>1</v>
      </c>
      <c r="Z3" s="18" t="n">
        <v>1</v>
      </c>
      <c r="AA3" s="18" t="n">
        <v>7.2</v>
      </c>
      <c r="AB3" s="17" t="n">
        <f aca="false">I3+180</f>
        <v>43976</v>
      </c>
      <c r="AC3" s="18" t="n">
        <v>0</v>
      </c>
      <c r="AD3" s="18" t="n">
        <v>0</v>
      </c>
      <c r="AE3" s="18" t="n">
        <v>7.2</v>
      </c>
      <c r="AF3" s="17" t="n">
        <f aca="false">I3+365</f>
        <v>44161</v>
      </c>
      <c r="AG3" s="19" t="n">
        <v>1</v>
      </c>
      <c r="AH3" s="19" t="n">
        <v>2</v>
      </c>
      <c r="AI3" s="19" t="n">
        <v>7.2</v>
      </c>
      <c r="AJ3" s="18" t="n">
        <v>10</v>
      </c>
      <c r="AK3" s="10" t="n">
        <v>7</v>
      </c>
      <c r="AL3" s="19" t="n">
        <v>150</v>
      </c>
      <c r="AM3" s="19" t="n">
        <v>120</v>
      </c>
      <c r="AN3" s="19" t="n">
        <v>60</v>
      </c>
      <c r="AP3" s="19" t="n">
        <v>330</v>
      </c>
      <c r="AQ3" s="19" t="n">
        <v>3</v>
      </c>
      <c r="AS3" s="18" t="n">
        <v>7.3</v>
      </c>
      <c r="AT3" s="18" t="n">
        <v>5.54</v>
      </c>
      <c r="AU3" s="18" t="n">
        <v>163</v>
      </c>
      <c r="AV3" s="20" t="n">
        <v>0.468</v>
      </c>
      <c r="AW3" s="18" t="n">
        <v>87</v>
      </c>
      <c r="AX3" s="19" t="n">
        <v>2</v>
      </c>
      <c r="AY3" s="32" t="n">
        <v>43798</v>
      </c>
      <c r="AZ3" s="18" t="n">
        <v>9.6</v>
      </c>
      <c r="BA3" s="18" t="n">
        <v>4.2</v>
      </c>
      <c r="BB3" s="18" t="n">
        <v>122</v>
      </c>
      <c r="BC3" s="20" t="n">
        <v>0.37</v>
      </c>
      <c r="BD3" s="18" t="s">
        <v>76</v>
      </c>
      <c r="BE3" s="18" t="n">
        <v>11.9</v>
      </c>
      <c r="BF3" s="18" t="n">
        <v>0.03</v>
      </c>
      <c r="BG3" s="18" t="n">
        <v>190</v>
      </c>
      <c r="BH3" s="18" t="n">
        <v>300</v>
      </c>
      <c r="BI3" s="31" t="s">
        <v>146</v>
      </c>
      <c r="BJ3" s="19" t="n">
        <v>70</v>
      </c>
      <c r="BK3" s="19" t="n">
        <v>24.9134948096886</v>
      </c>
      <c r="BL3" s="19" t="n">
        <f aca="false">(0.3669*C3*C3*C3+B3*0.03219+0.6041)*1000</f>
        <v>4724.3597</v>
      </c>
      <c r="BM3" s="19" t="n">
        <f aca="false">BL3*(AV3-BC3)/((AV3+BC3)/2)</f>
        <v>1104.98150501193</v>
      </c>
      <c r="BN3" s="19" t="n">
        <f aca="false">BH3+AL3</f>
        <v>450</v>
      </c>
      <c r="BO3" s="19" t="n">
        <f aca="false">BM3-BN3+BJ3</f>
        <v>724.981505011934</v>
      </c>
    </row>
    <row r="4" s="19" customFormat="true" ht="45" hidden="false" customHeight="true" outlineLevel="0" collapsed="false">
      <c r="A4" s="15" t="s">
        <v>150</v>
      </c>
      <c r="B4" s="18" t="n">
        <v>65</v>
      </c>
      <c r="C4" s="18" t="n">
        <v>1.69</v>
      </c>
      <c r="D4" s="18" t="n">
        <v>80</v>
      </c>
      <c r="E4" s="18" t="n">
        <v>1</v>
      </c>
      <c r="F4" s="18" t="n">
        <v>824090</v>
      </c>
      <c r="G4" s="18" t="n">
        <v>3</v>
      </c>
      <c r="H4" s="16" t="s">
        <v>151</v>
      </c>
      <c r="I4" s="17" t="n">
        <v>43829</v>
      </c>
      <c r="J4" s="18" t="s">
        <v>66</v>
      </c>
      <c r="K4" s="18" t="s">
        <v>149</v>
      </c>
      <c r="L4" s="17" t="n">
        <v>43828</v>
      </c>
      <c r="M4" s="18" t="n">
        <v>3</v>
      </c>
      <c r="N4" s="18" t="n">
        <v>6</v>
      </c>
      <c r="O4" s="18" t="n">
        <v>12.3</v>
      </c>
      <c r="P4" s="17" t="n">
        <f aca="false">I4+7</f>
        <v>43836</v>
      </c>
      <c r="Q4" s="18" t="n">
        <v>4</v>
      </c>
      <c r="R4" s="18" t="n">
        <v>4</v>
      </c>
      <c r="S4" s="18" t="n">
        <v>50.4</v>
      </c>
      <c r="T4" s="17" t="n">
        <f aca="false">I4+30</f>
        <v>43859</v>
      </c>
      <c r="U4" s="18" t="n">
        <v>3</v>
      </c>
      <c r="V4" s="18" t="n">
        <v>1</v>
      </c>
      <c r="W4" s="18" t="n">
        <v>37.8</v>
      </c>
      <c r="X4" s="17" t="n">
        <f aca="false">I4+90</f>
        <v>43919</v>
      </c>
      <c r="Y4" s="18" t="n">
        <v>3</v>
      </c>
      <c r="Z4" s="18" t="n">
        <v>1</v>
      </c>
      <c r="AA4" s="18" t="n">
        <v>10.8</v>
      </c>
      <c r="AB4" s="17" t="n">
        <f aca="false">I4+180</f>
        <v>44009</v>
      </c>
      <c r="AC4" s="18" t="n">
        <v>1</v>
      </c>
      <c r="AD4" s="18" t="n">
        <v>1</v>
      </c>
      <c r="AE4" s="18" t="n">
        <v>7.2</v>
      </c>
      <c r="AF4" s="17" t="n">
        <f aca="false">I4+365</f>
        <v>44194</v>
      </c>
      <c r="AG4" s="18" t="n">
        <v>1</v>
      </c>
      <c r="AH4" s="18" t="n">
        <v>1</v>
      </c>
      <c r="AI4" s="18" t="n">
        <v>10</v>
      </c>
      <c r="AJ4" s="18" t="n">
        <v>13</v>
      </c>
      <c r="AK4" s="10" t="n">
        <v>7</v>
      </c>
      <c r="AL4" s="19" t="n">
        <v>355</v>
      </c>
      <c r="AM4" s="19" t="n">
        <v>245</v>
      </c>
      <c r="AN4" s="19" t="n">
        <v>125</v>
      </c>
      <c r="AO4" s="19" t="n">
        <v>90</v>
      </c>
      <c r="AP4" s="19" t="n">
        <v>815</v>
      </c>
      <c r="AQ4" s="19" t="n">
        <v>4</v>
      </c>
      <c r="AS4" s="18" t="n">
        <v>3.7</v>
      </c>
      <c r="AT4" s="18" t="n">
        <v>3.03</v>
      </c>
      <c r="AU4" s="18" t="n">
        <v>107</v>
      </c>
      <c r="AV4" s="20" t="n">
        <v>0.305</v>
      </c>
      <c r="AW4" s="19" t="n">
        <v>67</v>
      </c>
      <c r="AX4" s="19" t="n">
        <v>2</v>
      </c>
      <c r="AY4" s="32" t="n">
        <v>43831</v>
      </c>
      <c r="AZ4" s="18" t="n">
        <v>7.6</v>
      </c>
      <c r="BA4" s="18" t="n">
        <v>2.39</v>
      </c>
      <c r="BB4" s="18" t="n">
        <v>81</v>
      </c>
      <c r="BC4" s="20" t="n">
        <v>0.245</v>
      </c>
      <c r="BD4" s="18" t="n">
        <v>175</v>
      </c>
      <c r="BE4" s="18" t="n">
        <v>7.6</v>
      </c>
      <c r="BF4" s="18" t="n">
        <v>0.051</v>
      </c>
      <c r="BG4" s="10" t="n">
        <v>220</v>
      </c>
      <c r="BH4" s="10" t="n">
        <v>300</v>
      </c>
      <c r="BI4" s="31" t="s">
        <v>152</v>
      </c>
      <c r="BJ4" s="19" t="n">
        <v>100</v>
      </c>
      <c r="BK4" s="19" t="n">
        <v>22.7583067819754</v>
      </c>
      <c r="BL4" s="19" t="n">
        <f aca="false">(0.3669*C4*C4*C4+B4*0.03219+0.6041)*1000</f>
        <v>4467.4062221</v>
      </c>
      <c r="BM4" s="19" t="n">
        <f aca="false">BL4*(AV4-BC4)/((AV4+BC4)/2)</f>
        <v>974.706812094546</v>
      </c>
      <c r="BN4" s="19" t="n">
        <f aca="false">BH4+AL4</f>
        <v>655</v>
      </c>
      <c r="BO4" s="19" t="n">
        <f aca="false">BM4-BN4+BJ4</f>
        <v>419.706812094546</v>
      </c>
    </row>
    <row r="5" s="19" customFormat="true" ht="45" hidden="false" customHeight="true" outlineLevel="0" collapsed="false">
      <c r="A5" s="15" t="s">
        <v>153</v>
      </c>
      <c r="B5" s="10" t="n">
        <v>72</v>
      </c>
      <c r="C5" s="10" t="n">
        <v>1.75</v>
      </c>
      <c r="D5" s="10" t="n">
        <v>50</v>
      </c>
      <c r="E5" s="10" t="n">
        <v>1</v>
      </c>
      <c r="F5" s="18" t="n">
        <v>879473</v>
      </c>
      <c r="G5" s="18" t="n">
        <v>2</v>
      </c>
      <c r="H5" s="16" t="s">
        <v>154</v>
      </c>
      <c r="I5" s="17" t="n">
        <v>44126</v>
      </c>
      <c r="J5" s="18" t="s">
        <v>66</v>
      </c>
      <c r="K5" s="18" t="s">
        <v>155</v>
      </c>
      <c r="L5" s="17" t="n">
        <v>44125</v>
      </c>
      <c r="M5" s="18" t="n">
        <v>3</v>
      </c>
      <c r="N5" s="18" t="n">
        <v>6</v>
      </c>
      <c r="O5" s="18" t="n">
        <v>45</v>
      </c>
      <c r="P5" s="17" t="n">
        <f aca="false">I5+7</f>
        <v>44133</v>
      </c>
      <c r="Q5" s="18" t="n">
        <v>1</v>
      </c>
      <c r="R5" s="18" t="n">
        <v>4</v>
      </c>
      <c r="S5" s="18" t="n">
        <v>45</v>
      </c>
      <c r="T5" s="17" t="n">
        <f aca="false">I5+30</f>
        <v>44156</v>
      </c>
      <c r="U5" s="18" t="n">
        <v>1</v>
      </c>
      <c r="V5" s="18" t="n">
        <v>3</v>
      </c>
      <c r="W5" s="18" t="n">
        <v>36</v>
      </c>
      <c r="X5" s="17" t="n">
        <f aca="false">I5+90</f>
        <v>44216</v>
      </c>
      <c r="Y5" s="18" t="n">
        <v>1</v>
      </c>
      <c r="Z5" s="18" t="n">
        <v>2</v>
      </c>
      <c r="AA5" s="18" t="n">
        <v>10.8</v>
      </c>
      <c r="AB5" s="17" t="n">
        <f aca="false">I5+180</f>
        <v>44306</v>
      </c>
      <c r="AC5" s="18" t="n">
        <v>2</v>
      </c>
      <c r="AD5" s="18" t="n">
        <v>3</v>
      </c>
      <c r="AE5" s="18" t="n">
        <v>10.8</v>
      </c>
      <c r="AF5" s="17" t="n">
        <f aca="false">I5+365</f>
        <v>44491</v>
      </c>
      <c r="AG5" s="18" t="n">
        <v>1</v>
      </c>
      <c r="AH5" s="18" t="n">
        <v>2</v>
      </c>
      <c r="AI5" s="18" t="n">
        <v>7.2</v>
      </c>
      <c r="AJ5" s="10" t="n">
        <v>13</v>
      </c>
      <c r="AK5" s="19" t="n">
        <v>6</v>
      </c>
      <c r="AL5" s="19" t="n">
        <v>560</v>
      </c>
      <c r="AM5" s="19" t="n">
        <v>220</v>
      </c>
      <c r="AN5" s="19" t="n">
        <v>110</v>
      </c>
      <c r="AP5" s="19" t="n">
        <v>890</v>
      </c>
      <c r="AQ5" s="19" t="n">
        <v>3</v>
      </c>
      <c r="AS5" s="18" t="n">
        <v>5.8</v>
      </c>
      <c r="AT5" s="18" t="n">
        <v>4.85</v>
      </c>
      <c r="AU5" s="18" t="n">
        <v>134</v>
      </c>
      <c r="AV5" s="20" t="n">
        <v>0.411</v>
      </c>
      <c r="AW5" s="19" t="n">
        <v>68</v>
      </c>
      <c r="AX5" s="19" t="n">
        <v>3</v>
      </c>
      <c r="AY5" s="32" t="n">
        <v>44129</v>
      </c>
      <c r="AZ5" s="18" t="n">
        <v>7.5</v>
      </c>
      <c r="BA5" s="18" t="n">
        <v>3.67</v>
      </c>
      <c r="BB5" s="18" t="n">
        <v>99</v>
      </c>
      <c r="BC5" s="20" t="n">
        <v>0.311</v>
      </c>
      <c r="BD5" s="19" t="n">
        <v>66</v>
      </c>
      <c r="BE5" s="19" t="n">
        <v>31.8</v>
      </c>
      <c r="BF5" s="19" t="n">
        <v>0.167</v>
      </c>
      <c r="BG5" s="10" t="n">
        <v>85</v>
      </c>
      <c r="BH5" s="10" t="n">
        <v>100</v>
      </c>
      <c r="BK5" s="19" t="n">
        <v>23.5102040816327</v>
      </c>
      <c r="BL5" s="19" t="n">
        <f aca="false">(0.3669*C5*C5*C5+B5*0.03219+0.6041)*1000</f>
        <v>4888.1346875</v>
      </c>
      <c r="BM5" s="19" t="n">
        <f aca="false">BL5*(AV5-BC5)/((AV5+BC5)/2)</f>
        <v>1354.0539300554</v>
      </c>
      <c r="BN5" s="19" t="n">
        <f aca="false">BH5+AL5+AM5</f>
        <v>880</v>
      </c>
      <c r="BO5" s="19" t="n">
        <f aca="false">BM5-BN5+BJ5</f>
        <v>474.053930055401</v>
      </c>
    </row>
    <row r="6" s="19" customFormat="true" ht="45" hidden="false" customHeight="true" outlineLevel="0" collapsed="false">
      <c r="A6" s="15" t="s">
        <v>156</v>
      </c>
      <c r="B6" s="10" t="n">
        <v>75</v>
      </c>
      <c r="C6" s="10" t="n">
        <v>1.76</v>
      </c>
      <c r="D6" s="10" t="n">
        <v>59</v>
      </c>
      <c r="E6" s="10" t="n">
        <v>1</v>
      </c>
      <c r="F6" s="18" t="n">
        <v>881594</v>
      </c>
      <c r="G6" s="18" t="n">
        <v>1</v>
      </c>
      <c r="H6" s="16" t="s">
        <v>157</v>
      </c>
      <c r="I6" s="17" t="n">
        <v>44130</v>
      </c>
      <c r="J6" s="18" t="s">
        <v>66</v>
      </c>
      <c r="K6" s="18" t="s">
        <v>149</v>
      </c>
      <c r="L6" s="17" t="n">
        <v>44129</v>
      </c>
      <c r="M6" s="18" t="n">
        <v>2</v>
      </c>
      <c r="N6" s="18" t="n">
        <v>8</v>
      </c>
      <c r="O6" s="18" t="n">
        <v>75.6</v>
      </c>
      <c r="P6" s="17" t="n">
        <f aca="false">I6+7</f>
        <v>44137</v>
      </c>
      <c r="Q6" s="18" t="n">
        <v>2</v>
      </c>
      <c r="R6" s="18" t="n">
        <v>2</v>
      </c>
      <c r="S6" s="18" t="n">
        <v>21.6</v>
      </c>
      <c r="T6" s="17" t="n">
        <f aca="false">I6+30</f>
        <v>44160</v>
      </c>
      <c r="U6" s="18" t="n">
        <v>1</v>
      </c>
      <c r="V6" s="18" t="n">
        <v>2</v>
      </c>
      <c r="W6" s="18" t="n">
        <v>12.6</v>
      </c>
      <c r="X6" s="17" t="n">
        <f aca="false">I6+90</f>
        <v>44220</v>
      </c>
      <c r="Y6" s="18" t="n">
        <v>1</v>
      </c>
      <c r="Z6" s="18" t="n">
        <v>2</v>
      </c>
      <c r="AA6" s="18" t="n">
        <v>25.2</v>
      </c>
      <c r="AB6" s="17" t="n">
        <f aca="false">I6+180</f>
        <v>44310</v>
      </c>
      <c r="AC6" s="18" t="n">
        <v>1</v>
      </c>
      <c r="AD6" s="18" t="n">
        <v>1</v>
      </c>
      <c r="AE6" s="18" t="n">
        <v>7.2</v>
      </c>
      <c r="AF6" s="17" t="n">
        <f aca="false">I6+365</f>
        <v>44495</v>
      </c>
      <c r="AG6" s="18" t="n">
        <v>1</v>
      </c>
      <c r="AH6" s="18" t="n">
        <v>1</v>
      </c>
      <c r="AI6" s="18" t="n">
        <v>7.2</v>
      </c>
      <c r="AJ6" s="10" t="n">
        <v>13</v>
      </c>
      <c r="AK6" s="19" t="n">
        <v>7</v>
      </c>
      <c r="AL6" s="19" t="n">
        <v>490</v>
      </c>
      <c r="AM6" s="19" t="n">
        <v>170</v>
      </c>
      <c r="AN6" s="19" t="n">
        <v>120</v>
      </c>
      <c r="AP6" s="19" t="n">
        <v>780</v>
      </c>
      <c r="AQ6" s="19" t="n">
        <v>3</v>
      </c>
      <c r="AS6" s="18" t="n">
        <v>5.8</v>
      </c>
      <c r="AT6" s="18" t="n">
        <v>4.87</v>
      </c>
      <c r="AU6" s="18" t="n">
        <v>156</v>
      </c>
      <c r="AV6" s="33" t="n">
        <v>0.45</v>
      </c>
      <c r="AW6" s="19" t="n">
        <v>203</v>
      </c>
      <c r="AX6" s="19" t="n">
        <v>3</v>
      </c>
      <c r="AY6" s="32" t="n">
        <v>44133</v>
      </c>
      <c r="AZ6" s="18" t="n">
        <v>14.5</v>
      </c>
      <c r="BA6" s="18" t="n">
        <v>3.76</v>
      </c>
      <c r="BB6" s="18" t="n">
        <v>119</v>
      </c>
      <c r="BC6" s="20" t="n">
        <v>0.359</v>
      </c>
      <c r="BD6" s="19" t="n">
        <v>956</v>
      </c>
      <c r="BE6" s="19" t="n">
        <v>5.6</v>
      </c>
      <c r="BF6" s="19" t="n">
        <v>0.026</v>
      </c>
      <c r="BG6" s="18" t="n">
        <v>110</v>
      </c>
      <c r="BH6" s="18" t="n">
        <v>300</v>
      </c>
      <c r="BI6" s="31" t="s">
        <v>158</v>
      </c>
      <c r="BJ6" s="19" t="n">
        <v>150</v>
      </c>
      <c r="BK6" s="19" t="n">
        <v>24.2122933884298</v>
      </c>
      <c r="BL6" s="19" t="n">
        <f aca="false">(0.3669*C6*C6*C6+B6*0.03219+0.6041)*1000</f>
        <v>5018.6066144</v>
      </c>
      <c r="BM6" s="19" t="n">
        <f aca="false">BL6*(AV6-BC6)/((AV6+BC6)/2)</f>
        <v>1129.03140150902</v>
      </c>
      <c r="BN6" s="19" t="n">
        <f aca="false">BH6+AL6+AM6</f>
        <v>960</v>
      </c>
      <c r="BO6" s="19" t="n">
        <f aca="false">BM6-BN6+BJ6</f>
        <v>319.031401509024</v>
      </c>
    </row>
    <row r="7" s="19" customFormat="true" ht="51" hidden="false" customHeight="true" outlineLevel="0" collapsed="false">
      <c r="A7" s="15" t="s">
        <v>159</v>
      </c>
      <c r="B7" s="10" t="n">
        <v>80</v>
      </c>
      <c r="C7" s="34" t="n">
        <v>1.7</v>
      </c>
      <c r="D7" s="10" t="n">
        <v>74</v>
      </c>
      <c r="E7" s="10" t="n">
        <v>1</v>
      </c>
      <c r="F7" s="18" t="n">
        <v>887357</v>
      </c>
      <c r="G7" s="18" t="n">
        <v>2</v>
      </c>
      <c r="H7" s="16" t="s">
        <v>160</v>
      </c>
      <c r="I7" s="17" t="n">
        <v>44153</v>
      </c>
      <c r="J7" s="18" t="s">
        <v>66</v>
      </c>
      <c r="K7" s="18" t="s">
        <v>145</v>
      </c>
      <c r="L7" s="17" t="n">
        <v>44152</v>
      </c>
      <c r="M7" s="18" t="n">
        <v>8</v>
      </c>
      <c r="N7" s="18" t="n">
        <v>8</v>
      </c>
      <c r="O7" s="18" t="n">
        <v>39.6</v>
      </c>
      <c r="P7" s="17" t="n">
        <f aca="false">I7+7</f>
        <v>44160</v>
      </c>
      <c r="Q7" s="18" t="n">
        <v>6</v>
      </c>
      <c r="R7" s="18" t="n">
        <v>6</v>
      </c>
      <c r="S7" s="18" t="n">
        <v>34.2</v>
      </c>
      <c r="T7" s="17" t="n">
        <f aca="false">I7+30</f>
        <v>44183</v>
      </c>
      <c r="U7" s="18" t="n">
        <v>3</v>
      </c>
      <c r="V7" s="18" t="n">
        <v>3</v>
      </c>
      <c r="W7" s="18" t="n">
        <v>36</v>
      </c>
      <c r="X7" s="17" t="n">
        <f aca="false">I7+90</f>
        <v>44243</v>
      </c>
      <c r="Y7" s="18" t="n">
        <v>1</v>
      </c>
      <c r="Z7" s="18" t="n">
        <v>1</v>
      </c>
      <c r="AA7" s="18" t="n">
        <v>7.2</v>
      </c>
      <c r="AB7" s="17" t="n">
        <f aca="false">I7+180</f>
        <v>44333</v>
      </c>
      <c r="AC7" s="19" t="n">
        <v>1</v>
      </c>
      <c r="AD7" s="19" t="n">
        <v>1</v>
      </c>
      <c r="AE7" s="19" t="n">
        <v>7.2</v>
      </c>
      <c r="AF7" s="17" t="n">
        <f aca="false">I7+365</f>
        <v>44518</v>
      </c>
      <c r="AG7" s="18" t="n">
        <v>1</v>
      </c>
      <c r="AH7" s="18" t="n">
        <v>0</v>
      </c>
      <c r="AI7" s="18" t="n">
        <v>7.2</v>
      </c>
      <c r="AJ7" s="10" t="n">
        <v>16</v>
      </c>
      <c r="AK7" s="19" t="n">
        <v>13</v>
      </c>
      <c r="AL7" s="19" t="n">
        <v>385</v>
      </c>
      <c r="AM7" s="19" t="n">
        <v>190</v>
      </c>
      <c r="AN7" s="19" t="n">
        <v>130</v>
      </c>
      <c r="AO7" s="10" t="n">
        <v>60</v>
      </c>
      <c r="AP7" s="19" t="n">
        <v>765</v>
      </c>
      <c r="AQ7" s="19" t="n">
        <v>4</v>
      </c>
      <c r="AS7" s="18" t="n">
        <v>8.6</v>
      </c>
      <c r="AT7" s="18" t="n">
        <v>4.5</v>
      </c>
      <c r="AU7" s="18" t="n">
        <v>131</v>
      </c>
      <c r="AV7" s="20" t="n">
        <v>0.392</v>
      </c>
      <c r="AW7" s="19" t="n">
        <v>81</v>
      </c>
      <c r="AX7" s="19" t="n">
        <v>3</v>
      </c>
      <c r="AY7" s="32" t="n">
        <v>44156</v>
      </c>
      <c r="AZ7" s="18" t="n">
        <v>11.1</v>
      </c>
      <c r="BA7" s="18" t="n">
        <v>3.85</v>
      </c>
      <c r="BB7" s="18" t="n">
        <v>112</v>
      </c>
      <c r="BC7" s="20" t="n">
        <v>0.343</v>
      </c>
      <c r="BD7" s="19" t="n">
        <v>203</v>
      </c>
      <c r="BE7" s="19" t="n">
        <v>45.5</v>
      </c>
      <c r="BF7" s="18" t="n">
        <v>0.08</v>
      </c>
      <c r="BG7" s="10" t="n">
        <v>160</v>
      </c>
      <c r="BH7" s="10" t="n">
        <v>200</v>
      </c>
      <c r="BI7" s="31" t="s">
        <v>146</v>
      </c>
      <c r="BJ7" s="19" t="n">
        <v>70</v>
      </c>
      <c r="BK7" s="19" t="n">
        <v>27.681660899654</v>
      </c>
      <c r="BL7" s="19" t="n">
        <f aca="false">(0.3669*C7*C7*C7+B7*0.03219+0.6041)*1000</f>
        <v>4981.8797</v>
      </c>
      <c r="BM7" s="19" t="n">
        <f aca="false">BL7*(AV7-BC7)/((AV7+BC7)/2)</f>
        <v>664.250626666666</v>
      </c>
      <c r="BN7" s="19" t="n">
        <f aca="false">BH7+AL7+AM7</f>
        <v>775</v>
      </c>
      <c r="BO7" s="19" t="n">
        <f aca="false">BM7-BN7+BJ7</f>
        <v>-40.7493733333337</v>
      </c>
    </row>
    <row r="8" s="19" customFormat="true" ht="45" hidden="false" customHeight="true" outlineLevel="0" collapsed="false">
      <c r="A8" s="15" t="s">
        <v>161</v>
      </c>
      <c r="B8" s="10" t="n">
        <v>64</v>
      </c>
      <c r="C8" s="10" t="n">
        <v>1.62</v>
      </c>
      <c r="D8" s="18" t="n">
        <v>76</v>
      </c>
      <c r="E8" s="18" t="n">
        <v>1</v>
      </c>
      <c r="F8" s="18" t="n">
        <v>887691</v>
      </c>
      <c r="G8" s="18" t="n">
        <v>2</v>
      </c>
      <c r="H8" s="16" t="s">
        <v>162</v>
      </c>
      <c r="I8" s="17" t="n">
        <v>44158</v>
      </c>
      <c r="J8" s="18" t="s">
        <v>66</v>
      </c>
      <c r="K8" s="18" t="s">
        <v>149</v>
      </c>
      <c r="L8" s="17" t="n">
        <v>44157</v>
      </c>
      <c r="M8" s="18" t="n">
        <v>4</v>
      </c>
      <c r="N8" s="18" t="n">
        <v>8</v>
      </c>
      <c r="O8" s="18" t="n">
        <v>79.2</v>
      </c>
      <c r="P8" s="17" t="n">
        <f aca="false">I8+7</f>
        <v>44165</v>
      </c>
      <c r="Q8" s="18" t="n">
        <v>3</v>
      </c>
      <c r="R8" s="18" t="n">
        <v>3</v>
      </c>
      <c r="S8" s="18" t="n">
        <v>25.2</v>
      </c>
      <c r="T8" s="17" t="n">
        <f aca="false">I8+30</f>
        <v>44188</v>
      </c>
      <c r="U8" s="18" t="n">
        <v>2</v>
      </c>
      <c r="V8" s="18" t="n">
        <v>2</v>
      </c>
      <c r="W8" s="18" t="n">
        <v>18</v>
      </c>
      <c r="X8" s="17" t="n">
        <f aca="false">I8+90</f>
        <v>44248</v>
      </c>
      <c r="Y8" s="18" t="n">
        <v>1</v>
      </c>
      <c r="Z8" s="18" t="n">
        <v>2</v>
      </c>
      <c r="AA8" s="18" t="n">
        <v>12.6</v>
      </c>
      <c r="AB8" s="17" t="n">
        <f aca="false">I8+180</f>
        <v>44338</v>
      </c>
      <c r="AC8" s="18" t="n">
        <v>1</v>
      </c>
      <c r="AD8" s="18" t="n">
        <v>1</v>
      </c>
      <c r="AE8" s="18" t="n">
        <v>7.2</v>
      </c>
      <c r="AF8" s="17" t="n">
        <f aca="false">I8+365</f>
        <v>44523</v>
      </c>
      <c r="AG8" s="18" t="n">
        <v>0</v>
      </c>
      <c r="AH8" s="18" t="n">
        <v>0</v>
      </c>
      <c r="AI8" s="18" t="n">
        <v>7.2</v>
      </c>
      <c r="AJ8" s="10" t="n">
        <v>12</v>
      </c>
      <c r="AK8" s="19" t="n">
        <v>6</v>
      </c>
      <c r="AL8" s="19" t="n">
        <v>310</v>
      </c>
      <c r="AM8" s="19" t="n">
        <v>120</v>
      </c>
      <c r="AN8" s="19" t="n">
        <v>50</v>
      </c>
      <c r="AP8" s="19" t="n">
        <v>480</v>
      </c>
      <c r="AQ8" s="19" t="n">
        <v>3</v>
      </c>
      <c r="AS8" s="18" t="n">
        <v>7</v>
      </c>
      <c r="AT8" s="18" t="n">
        <v>4.45</v>
      </c>
      <c r="AU8" s="18" t="n">
        <v>144</v>
      </c>
      <c r="AV8" s="20" t="n">
        <v>0.438</v>
      </c>
      <c r="AW8" s="19" t="n">
        <v>92</v>
      </c>
      <c r="AX8" s="19" t="n">
        <v>2</v>
      </c>
      <c r="AY8" s="32" t="n">
        <v>44160</v>
      </c>
      <c r="AZ8" s="10" t="n">
        <v>8.6</v>
      </c>
      <c r="BA8" s="10" t="n">
        <v>3.71</v>
      </c>
      <c r="BB8" s="10" t="n">
        <v>118</v>
      </c>
      <c r="BC8" s="35" t="n">
        <v>0.362</v>
      </c>
      <c r="BD8" s="10" t="n">
        <v>173</v>
      </c>
      <c r="BE8" s="18" t="n">
        <v>84.2</v>
      </c>
      <c r="BF8" s="10" t="n">
        <v>0.072</v>
      </c>
      <c r="BG8" s="18" t="n">
        <v>160</v>
      </c>
      <c r="BH8" s="18" t="n">
        <v>400</v>
      </c>
      <c r="BI8" s="31" t="s">
        <v>163</v>
      </c>
      <c r="BJ8" s="19" t="n">
        <v>250</v>
      </c>
      <c r="BK8" s="19" t="n">
        <v>24.3865264441396</v>
      </c>
      <c r="BL8" s="19" t="n">
        <f aca="false">(0.3669*C8*C8*C8+B8*0.03219+0.6041)*1000</f>
        <v>4224.1456232</v>
      </c>
      <c r="BM8" s="19" t="n">
        <f aca="false">BL8*(AV8-BC8)/((AV8+BC8)/2)</f>
        <v>802.587668408</v>
      </c>
      <c r="BN8" s="19" t="n">
        <f aca="false">BH8+AL8+AM8</f>
        <v>830</v>
      </c>
      <c r="BO8" s="19" t="n">
        <f aca="false">BM8-BN8+BJ8</f>
        <v>222.587668408</v>
      </c>
    </row>
    <row r="9" s="19" customFormat="true" ht="49" hidden="false" customHeight="true" outlineLevel="0" collapsed="false">
      <c r="A9" s="31" t="s">
        <v>164</v>
      </c>
      <c r="B9" s="19" t="n">
        <v>60</v>
      </c>
      <c r="C9" s="19" t="n">
        <v>1.58</v>
      </c>
      <c r="D9" s="19" t="n">
        <v>67</v>
      </c>
      <c r="E9" s="19" t="n">
        <v>2</v>
      </c>
      <c r="F9" s="19" t="n">
        <v>809031</v>
      </c>
      <c r="G9" s="19" t="n">
        <v>2</v>
      </c>
      <c r="H9" s="36" t="s">
        <v>165</v>
      </c>
      <c r="I9" s="32" t="n">
        <v>43759</v>
      </c>
      <c r="J9" s="19" t="s">
        <v>66</v>
      </c>
      <c r="K9" s="19" t="s">
        <v>155</v>
      </c>
      <c r="L9" s="32" t="n">
        <v>43758</v>
      </c>
      <c r="M9" s="19" t="n">
        <v>3</v>
      </c>
      <c r="N9" s="19" t="n">
        <v>4</v>
      </c>
      <c r="O9" s="19" t="n">
        <v>34.2</v>
      </c>
      <c r="P9" s="17" t="n">
        <f aca="false">I9+7</f>
        <v>43766</v>
      </c>
      <c r="Q9" s="37" t="n">
        <v>2</v>
      </c>
      <c r="R9" s="37" t="n">
        <v>2</v>
      </c>
      <c r="S9" s="19" t="n">
        <v>57.6</v>
      </c>
      <c r="T9" s="17" t="n">
        <f aca="false">I9+30</f>
        <v>43789</v>
      </c>
      <c r="U9" s="19" t="n">
        <v>1</v>
      </c>
      <c r="V9" s="19" t="n">
        <v>2</v>
      </c>
      <c r="W9" s="19" t="n">
        <v>41.4</v>
      </c>
      <c r="X9" s="17" t="n">
        <f aca="false">I9+90</f>
        <v>43849</v>
      </c>
      <c r="Y9" s="19" t="n">
        <v>1</v>
      </c>
      <c r="Z9" s="19" t="n">
        <v>1</v>
      </c>
      <c r="AA9" s="19" t="n">
        <v>28.8</v>
      </c>
      <c r="AB9" s="17" t="n">
        <f aca="false">I9+180</f>
        <v>43939</v>
      </c>
      <c r="AC9" s="19" t="n">
        <v>1</v>
      </c>
      <c r="AD9" s="19" t="n">
        <v>1</v>
      </c>
      <c r="AE9" s="19" t="n">
        <v>7.2</v>
      </c>
      <c r="AF9" s="17" t="n">
        <f aca="false">I9+365</f>
        <v>44124</v>
      </c>
      <c r="AG9" s="19" t="n">
        <v>1</v>
      </c>
      <c r="AH9" s="19" t="n">
        <v>1</v>
      </c>
      <c r="AI9" s="19" t="n">
        <v>7.2</v>
      </c>
      <c r="AJ9" s="19" t="n">
        <v>14</v>
      </c>
      <c r="AK9" s="19" t="n">
        <v>8</v>
      </c>
      <c r="AL9" s="19" t="n">
        <v>320</v>
      </c>
      <c r="AM9" s="19" t="n">
        <v>270</v>
      </c>
      <c r="AN9" s="19" t="n">
        <v>180</v>
      </c>
      <c r="AP9" s="19" t="n">
        <v>770</v>
      </c>
      <c r="AQ9" s="19" t="n">
        <v>3</v>
      </c>
      <c r="AS9" s="19" t="n">
        <v>3.5</v>
      </c>
      <c r="AT9" s="19" t="n">
        <v>4.19</v>
      </c>
      <c r="AU9" s="19" t="n">
        <v>129</v>
      </c>
      <c r="AV9" s="33" t="n">
        <v>0.376</v>
      </c>
      <c r="AW9" s="19" t="n">
        <v>114</v>
      </c>
      <c r="AX9" s="19" t="n">
        <v>2</v>
      </c>
      <c r="AY9" s="32" t="n">
        <v>43761</v>
      </c>
      <c r="AZ9" s="19" t="n">
        <v>8.1</v>
      </c>
      <c r="BA9" s="19" t="n">
        <v>3.5</v>
      </c>
      <c r="BB9" s="19" t="n">
        <v>104</v>
      </c>
      <c r="BC9" s="33" t="n">
        <v>0.313</v>
      </c>
      <c r="BD9" s="19" t="s">
        <v>76</v>
      </c>
      <c r="BE9" s="19" t="n">
        <v>24.4</v>
      </c>
      <c r="BF9" s="19" t="n">
        <v>0.062</v>
      </c>
      <c r="BG9" s="19" t="n">
        <v>150</v>
      </c>
      <c r="BH9" s="19" t="n">
        <v>200</v>
      </c>
      <c r="BI9" s="31" t="s">
        <v>146</v>
      </c>
      <c r="BJ9" s="19" t="n">
        <v>70</v>
      </c>
      <c r="BK9" s="19" t="n">
        <v>24.2382271468144</v>
      </c>
      <c r="BL9" s="19" t="n">
        <f aca="false">(0.3561*C9*C9*C9+0.03308*B9+0.1833)*1000</f>
        <v>3572.6695032</v>
      </c>
      <c r="BM9" s="19" t="n">
        <f aca="false">BL9*(AV9-BC9)/((AV9+BC9)/2)</f>
        <v>653.34739826299</v>
      </c>
      <c r="BN9" s="19" t="n">
        <f aca="false">BH9+AL9</f>
        <v>520</v>
      </c>
      <c r="BO9" s="19" t="n">
        <f aca="false">BM9-BN9+BJ9</f>
        <v>203.34739826299</v>
      </c>
    </row>
    <row r="10" s="19" customFormat="true" ht="45" hidden="false" customHeight="true" outlineLevel="0" collapsed="false">
      <c r="A10" s="15" t="s">
        <v>166</v>
      </c>
      <c r="B10" s="18" t="n">
        <v>60</v>
      </c>
      <c r="C10" s="18" t="n">
        <v>1.58</v>
      </c>
      <c r="D10" s="18" t="n">
        <v>70</v>
      </c>
      <c r="E10" s="18" t="n">
        <v>2</v>
      </c>
      <c r="F10" s="18" t="n">
        <v>818402</v>
      </c>
      <c r="G10" s="18" t="n">
        <v>2</v>
      </c>
      <c r="H10" s="16" t="s">
        <v>167</v>
      </c>
      <c r="I10" s="17" t="n">
        <v>43801</v>
      </c>
      <c r="J10" s="18" t="s">
        <v>66</v>
      </c>
      <c r="K10" s="18" t="s">
        <v>149</v>
      </c>
      <c r="L10" s="17" t="n">
        <v>43800</v>
      </c>
      <c r="M10" s="18" t="n">
        <v>6</v>
      </c>
      <c r="N10" s="18" t="n">
        <v>7</v>
      </c>
      <c r="O10" s="18" t="n">
        <v>39.6</v>
      </c>
      <c r="P10" s="17" t="n">
        <f aca="false">I10+7</f>
        <v>43808</v>
      </c>
      <c r="Q10" s="18" t="n">
        <v>1</v>
      </c>
      <c r="R10" s="18" t="n">
        <v>4</v>
      </c>
      <c r="S10" s="18" t="n">
        <v>43.2</v>
      </c>
      <c r="T10" s="17" t="n">
        <f aca="false">I10+30</f>
        <v>43831</v>
      </c>
      <c r="U10" s="18" t="n">
        <v>4</v>
      </c>
      <c r="V10" s="18" t="n">
        <v>3</v>
      </c>
      <c r="W10" s="18" t="n">
        <v>39.6</v>
      </c>
      <c r="X10" s="17" t="n">
        <f aca="false">I10+90</f>
        <v>43891</v>
      </c>
      <c r="Y10" s="18" t="n">
        <v>2</v>
      </c>
      <c r="Z10" s="18" t="n">
        <v>3</v>
      </c>
      <c r="AA10" s="18" t="n">
        <v>23.4</v>
      </c>
      <c r="AB10" s="17" t="n">
        <f aca="false">I10+180</f>
        <v>43981</v>
      </c>
      <c r="AC10" s="18" t="n">
        <v>2</v>
      </c>
      <c r="AD10" s="18" t="n">
        <v>3</v>
      </c>
      <c r="AE10" s="18" t="n">
        <v>10.8</v>
      </c>
      <c r="AF10" s="17" t="n">
        <f aca="false">I10+365</f>
        <v>44166</v>
      </c>
      <c r="AG10" s="19" t="n">
        <v>1</v>
      </c>
      <c r="AH10" s="19" t="n">
        <v>3</v>
      </c>
      <c r="AI10" s="19" t="n">
        <v>7.2</v>
      </c>
      <c r="AJ10" s="18" t="n">
        <v>12</v>
      </c>
      <c r="AK10" s="10" t="n">
        <v>6</v>
      </c>
      <c r="AL10" s="19" t="n">
        <v>255</v>
      </c>
      <c r="AM10" s="19" t="n">
        <v>100</v>
      </c>
      <c r="AN10" s="19" t="n">
        <v>54</v>
      </c>
      <c r="AP10" s="19" t="n">
        <v>409</v>
      </c>
      <c r="AQ10" s="19" t="n">
        <v>3</v>
      </c>
      <c r="AS10" s="18" t="n">
        <v>6.9</v>
      </c>
      <c r="AT10" s="18" t="n">
        <v>5.32</v>
      </c>
      <c r="AU10" s="18" t="n">
        <v>153</v>
      </c>
      <c r="AV10" s="20" t="n">
        <v>0.45</v>
      </c>
      <c r="AW10" s="18" t="n">
        <v>70</v>
      </c>
      <c r="AX10" s="19" t="n">
        <v>2</v>
      </c>
      <c r="AY10" s="32" t="n">
        <v>43803</v>
      </c>
      <c r="AZ10" s="18" t="n">
        <v>7.4</v>
      </c>
      <c r="BA10" s="18" t="n">
        <v>4.47</v>
      </c>
      <c r="BB10" s="18" t="n">
        <v>127</v>
      </c>
      <c r="BC10" s="20" t="n">
        <v>0.382</v>
      </c>
      <c r="BD10" s="18" t="s">
        <v>76</v>
      </c>
      <c r="BE10" s="18" t="n">
        <v>62</v>
      </c>
      <c r="BF10" s="18" t="n">
        <v>0.131</v>
      </c>
      <c r="BG10" s="18" t="n">
        <v>155</v>
      </c>
      <c r="BH10" s="18" t="n">
        <v>300</v>
      </c>
      <c r="BI10" s="31" t="s">
        <v>146</v>
      </c>
      <c r="BJ10" s="19" t="n">
        <v>70</v>
      </c>
      <c r="BK10" s="19" t="n">
        <v>25.3902185223725</v>
      </c>
      <c r="BL10" s="19" t="n">
        <f aca="false">(0.3561*C10*C10*C10+0.03308*B10+0.1833)*1000</f>
        <v>3572.6695032</v>
      </c>
      <c r="BM10" s="19" t="n">
        <f aca="false">BL10*(AV10-BC10)/((AV10+BC10)/2)</f>
        <v>583.994053407692</v>
      </c>
      <c r="BN10" s="19" t="n">
        <f aca="false">BH10+AL10</f>
        <v>555</v>
      </c>
      <c r="BO10" s="19" t="n">
        <f aca="false">BM10-BN10+BJ10</f>
        <v>98.9940534076924</v>
      </c>
    </row>
    <row r="11" s="19" customFormat="true" ht="45" hidden="false" customHeight="true" outlineLevel="0" collapsed="false">
      <c r="A11" s="15" t="s">
        <v>168</v>
      </c>
      <c r="B11" s="18" t="n">
        <v>70</v>
      </c>
      <c r="C11" s="18" t="n">
        <v>1.65</v>
      </c>
      <c r="D11" s="18" t="n">
        <v>49</v>
      </c>
      <c r="E11" s="18" t="n">
        <v>2</v>
      </c>
      <c r="F11" s="18" t="n">
        <v>823476</v>
      </c>
      <c r="G11" s="18" t="n">
        <v>1</v>
      </c>
      <c r="H11" s="16" t="s">
        <v>169</v>
      </c>
      <c r="I11" s="17" t="n">
        <v>43825</v>
      </c>
      <c r="J11" s="18" t="s">
        <v>66</v>
      </c>
      <c r="K11" s="18" t="s">
        <v>155</v>
      </c>
      <c r="L11" s="17" t="n">
        <v>43824</v>
      </c>
      <c r="M11" s="18" t="n">
        <v>8</v>
      </c>
      <c r="N11" s="18" t="n">
        <v>8</v>
      </c>
      <c r="O11" s="18" t="n">
        <v>68.4</v>
      </c>
      <c r="P11" s="17" t="n">
        <f aca="false">I11+7</f>
        <v>43832</v>
      </c>
      <c r="Q11" s="18" t="n">
        <v>1</v>
      </c>
      <c r="R11" s="18" t="n">
        <v>3</v>
      </c>
      <c r="S11" s="18" t="n">
        <v>48.6</v>
      </c>
      <c r="T11" s="17" t="n">
        <f aca="false">I11+30</f>
        <v>43855</v>
      </c>
      <c r="U11" s="18" t="n">
        <v>1</v>
      </c>
      <c r="V11" s="18" t="n">
        <v>3</v>
      </c>
      <c r="W11" s="18" t="n">
        <v>32.4</v>
      </c>
      <c r="X11" s="17" t="n">
        <f aca="false">I11+90</f>
        <v>43915</v>
      </c>
      <c r="Y11" s="18" t="n">
        <v>3</v>
      </c>
      <c r="Z11" s="18" t="n">
        <v>1</v>
      </c>
      <c r="AA11" s="18" t="n">
        <v>14.4</v>
      </c>
      <c r="AB11" s="17" t="n">
        <f aca="false">I11+180</f>
        <v>44005</v>
      </c>
      <c r="AC11" s="18" t="n">
        <v>3</v>
      </c>
      <c r="AD11" s="18" t="n">
        <v>1</v>
      </c>
      <c r="AE11" s="18" t="n">
        <v>7.2</v>
      </c>
      <c r="AF11" s="17" t="n">
        <f aca="false">I11+365</f>
        <v>44190</v>
      </c>
      <c r="AG11" s="18" t="n">
        <v>1</v>
      </c>
      <c r="AH11" s="18" t="n">
        <v>1</v>
      </c>
      <c r="AI11" s="18" t="n">
        <v>7.2</v>
      </c>
      <c r="AJ11" s="18" t="n">
        <v>11</v>
      </c>
      <c r="AK11" s="10" t="n">
        <v>5</v>
      </c>
      <c r="AL11" s="19" t="n">
        <v>315</v>
      </c>
      <c r="AM11" s="19" t="n">
        <v>140</v>
      </c>
      <c r="AN11" s="19" t="n">
        <v>80</v>
      </c>
      <c r="AP11" s="19" t="n">
        <v>535</v>
      </c>
      <c r="AQ11" s="19" t="n">
        <v>3</v>
      </c>
      <c r="AS11" s="18" t="n">
        <v>6.6</v>
      </c>
      <c r="AT11" s="18" t="n">
        <v>4.23</v>
      </c>
      <c r="AU11" s="18" t="n">
        <v>133</v>
      </c>
      <c r="AV11" s="20" t="n">
        <v>0.389</v>
      </c>
      <c r="AW11" s="18" t="n">
        <v>37</v>
      </c>
      <c r="AX11" s="19" t="n">
        <v>2</v>
      </c>
      <c r="AY11" s="32" t="n">
        <v>43827</v>
      </c>
      <c r="AZ11" s="18" t="n">
        <v>7.9</v>
      </c>
      <c r="BA11" s="18" t="n">
        <v>7.32</v>
      </c>
      <c r="BB11" s="18" t="n">
        <v>113</v>
      </c>
      <c r="BC11" s="20" t="n">
        <v>0.344</v>
      </c>
      <c r="BD11" s="18" t="s">
        <v>76</v>
      </c>
      <c r="BE11" s="19" t="n">
        <v>37.8</v>
      </c>
      <c r="BF11" s="19" t="n">
        <v>0.111</v>
      </c>
      <c r="BG11" s="18" t="n">
        <v>270</v>
      </c>
      <c r="BH11" s="18" t="n">
        <v>300</v>
      </c>
      <c r="BI11" s="31" t="s">
        <v>146</v>
      </c>
      <c r="BJ11" s="19" t="n">
        <v>70</v>
      </c>
      <c r="BK11" s="19" t="n">
        <v>20.703125</v>
      </c>
      <c r="BL11" s="19" t="n">
        <f aca="false">(0.3561*C11*C11*C11+0.03308*B11+0.1833)*1000</f>
        <v>4098.5457125</v>
      </c>
      <c r="BM11" s="19" t="n">
        <f aca="false">BL11*(AV11-BC11)/((AV11+BC11)/2)</f>
        <v>503.232079297408</v>
      </c>
      <c r="BN11" s="19" t="n">
        <f aca="false">BH11+AL11</f>
        <v>615</v>
      </c>
      <c r="BO11" s="19" t="n">
        <f aca="false">BM11-BN11+BJ11</f>
        <v>-41.7679207025916</v>
      </c>
    </row>
    <row r="12" s="19" customFormat="true" ht="45" hidden="false" customHeight="true" outlineLevel="0" collapsed="false">
      <c r="A12" s="15" t="s">
        <v>170</v>
      </c>
      <c r="B12" s="18" t="n">
        <v>68</v>
      </c>
      <c r="C12" s="18" t="n">
        <v>1.68</v>
      </c>
      <c r="D12" s="10" t="n">
        <v>52</v>
      </c>
      <c r="E12" s="10" t="n">
        <v>2</v>
      </c>
      <c r="F12" s="18" t="n">
        <v>862189</v>
      </c>
      <c r="G12" s="18" t="n">
        <v>1</v>
      </c>
      <c r="H12" s="16" t="s">
        <v>171</v>
      </c>
      <c r="I12" s="17" t="n">
        <v>44039</v>
      </c>
      <c r="J12" s="18" t="s">
        <v>66</v>
      </c>
      <c r="K12" s="18" t="s">
        <v>149</v>
      </c>
      <c r="L12" s="17" t="n">
        <v>44038</v>
      </c>
      <c r="M12" s="18" t="n">
        <v>1</v>
      </c>
      <c r="N12" s="18" t="n">
        <v>6</v>
      </c>
      <c r="O12" s="18" t="n">
        <v>41.4</v>
      </c>
      <c r="P12" s="17" t="n">
        <f aca="false">I12+7</f>
        <v>44046</v>
      </c>
      <c r="Q12" s="18" t="n">
        <v>1</v>
      </c>
      <c r="R12" s="18" t="n">
        <v>4</v>
      </c>
      <c r="S12" s="18" t="n">
        <v>66.6</v>
      </c>
      <c r="T12" s="17" t="n">
        <f aca="false">I12+30</f>
        <v>44069</v>
      </c>
      <c r="U12" s="18" t="n">
        <v>3</v>
      </c>
      <c r="V12" s="18" t="n">
        <v>3</v>
      </c>
      <c r="W12" s="18" t="n">
        <v>61.2</v>
      </c>
      <c r="X12" s="17" t="n">
        <f aca="false">I12+90</f>
        <v>44129</v>
      </c>
      <c r="Y12" s="18" t="n">
        <v>1</v>
      </c>
      <c r="Z12" s="18" t="n">
        <v>1</v>
      </c>
      <c r="AA12" s="18" t="n">
        <v>27</v>
      </c>
      <c r="AB12" s="17" t="n">
        <f aca="false">I12+180</f>
        <v>44219</v>
      </c>
      <c r="AC12" s="18" t="n">
        <v>2</v>
      </c>
      <c r="AD12" s="18" t="n">
        <v>1</v>
      </c>
      <c r="AE12" s="18" t="n">
        <v>3.6</v>
      </c>
      <c r="AF12" s="17" t="n">
        <f aca="false">I12+365</f>
        <v>44404</v>
      </c>
      <c r="AG12" s="18" t="n">
        <v>2</v>
      </c>
      <c r="AH12" s="18" t="n">
        <v>1</v>
      </c>
      <c r="AI12" s="18" t="n">
        <v>3.6</v>
      </c>
      <c r="AJ12" s="18" t="n">
        <v>15</v>
      </c>
      <c r="AK12" s="10" t="n">
        <v>8</v>
      </c>
      <c r="AL12" s="19" t="n">
        <v>425</v>
      </c>
      <c r="AM12" s="19" t="n">
        <v>360</v>
      </c>
      <c r="AN12" s="19" t="n">
        <v>55</v>
      </c>
      <c r="AP12" s="19" t="n">
        <v>840</v>
      </c>
      <c r="AQ12" s="19" t="n">
        <v>3</v>
      </c>
      <c r="AS12" s="10" t="n">
        <v>5.4</v>
      </c>
      <c r="AT12" s="10" t="n">
        <v>3.86</v>
      </c>
      <c r="AU12" s="10" t="n">
        <v>121</v>
      </c>
      <c r="AV12" s="33" t="n">
        <v>0.351</v>
      </c>
      <c r="AW12" s="10" t="n">
        <v>97</v>
      </c>
      <c r="AX12" s="19" t="n">
        <v>2</v>
      </c>
      <c r="AY12" s="32" t="n">
        <v>44041</v>
      </c>
      <c r="AZ12" s="10" t="n">
        <v>6.8</v>
      </c>
      <c r="BA12" s="10" t="n">
        <v>2.97</v>
      </c>
      <c r="BB12" s="10" t="n">
        <v>89</v>
      </c>
      <c r="BC12" s="35" t="n">
        <v>0.271</v>
      </c>
      <c r="BE12" s="10" t="n">
        <v>31.9</v>
      </c>
      <c r="BF12" s="10" t="n">
        <v>0.076</v>
      </c>
      <c r="BG12" s="18" t="n">
        <v>210</v>
      </c>
      <c r="BH12" s="18" t="n">
        <v>500</v>
      </c>
      <c r="BK12" s="19" t="n">
        <v>24.034609838167</v>
      </c>
      <c r="BL12" s="19" t="n">
        <f aca="false">(0.3561*C12*C12*C12+0.03308*B12+0.1833)*1000</f>
        <v>4121.2351552</v>
      </c>
      <c r="BM12" s="19" t="n">
        <f aca="false">BL12*(AV12-BC12)/((AV12+BC12)/2)</f>
        <v>1060.12479876527</v>
      </c>
      <c r="BN12" s="19" t="n">
        <f aca="false">BH12+AL12</f>
        <v>925</v>
      </c>
      <c r="BO12" s="19" t="n">
        <f aca="false">BM12-BN12+BJ12</f>
        <v>135.124798765273</v>
      </c>
    </row>
    <row r="13" s="19" customFormat="true" ht="45" hidden="false" customHeight="true" outlineLevel="0" collapsed="false">
      <c r="A13" s="15" t="s">
        <v>172</v>
      </c>
      <c r="B13" s="18" t="n">
        <v>53</v>
      </c>
      <c r="C13" s="18" t="n">
        <v>1.6</v>
      </c>
      <c r="D13" s="18" t="n">
        <v>48</v>
      </c>
      <c r="E13" s="18" t="n">
        <v>2</v>
      </c>
      <c r="F13" s="18" t="n">
        <v>815749</v>
      </c>
      <c r="G13" s="18" t="n">
        <v>1</v>
      </c>
      <c r="H13" s="16" t="s">
        <v>173</v>
      </c>
      <c r="I13" s="17" t="n">
        <v>43790</v>
      </c>
      <c r="J13" s="18" t="s">
        <v>66</v>
      </c>
      <c r="K13" s="18" t="s">
        <v>145</v>
      </c>
      <c r="L13" s="17" t="n">
        <v>43789</v>
      </c>
      <c r="M13" s="18" t="n">
        <v>2</v>
      </c>
      <c r="N13" s="18" t="n">
        <v>3</v>
      </c>
      <c r="O13" s="18" t="n">
        <v>24</v>
      </c>
      <c r="P13" s="17" t="n">
        <f aca="false">I13+7</f>
        <v>43797</v>
      </c>
      <c r="Q13" s="18" t="n">
        <v>1</v>
      </c>
      <c r="R13" s="18" t="n">
        <v>3</v>
      </c>
      <c r="S13" s="18" t="n">
        <v>34.2</v>
      </c>
      <c r="T13" s="17" t="n">
        <f aca="false">I13+30</f>
        <v>43820</v>
      </c>
      <c r="U13" s="18" t="n">
        <v>1</v>
      </c>
      <c r="V13" s="18" t="n">
        <v>1</v>
      </c>
      <c r="W13" s="18" t="n">
        <v>25.2</v>
      </c>
      <c r="X13" s="17" t="n">
        <f aca="false">I13+90</f>
        <v>43880</v>
      </c>
      <c r="Y13" s="18" t="n">
        <v>3</v>
      </c>
      <c r="Z13" s="18" t="n">
        <v>0</v>
      </c>
      <c r="AA13" s="18" t="n">
        <v>18</v>
      </c>
      <c r="AB13" s="17" t="n">
        <f aca="false">I13+180</f>
        <v>43970</v>
      </c>
      <c r="AC13" s="18" t="n">
        <v>1</v>
      </c>
      <c r="AD13" s="18" t="n">
        <v>0</v>
      </c>
      <c r="AE13" s="18" t="n">
        <v>7.2</v>
      </c>
      <c r="AF13" s="17" t="n">
        <f aca="false">I13+365</f>
        <v>44155</v>
      </c>
      <c r="AG13" s="18" t="n">
        <v>1</v>
      </c>
      <c r="AH13" s="18" t="n">
        <v>1</v>
      </c>
      <c r="AI13" s="18" t="n">
        <v>1.8</v>
      </c>
      <c r="AJ13" s="18" t="n">
        <v>12</v>
      </c>
      <c r="AK13" s="10" t="n">
        <v>6</v>
      </c>
      <c r="AL13" s="19" t="n">
        <v>280</v>
      </c>
      <c r="AM13" s="19" t="n">
        <v>170</v>
      </c>
      <c r="AN13" s="19" t="n">
        <v>60</v>
      </c>
      <c r="AP13" s="19" t="n">
        <v>510</v>
      </c>
      <c r="AQ13" s="19" t="n">
        <v>3</v>
      </c>
      <c r="AS13" s="18" t="n">
        <v>4.2</v>
      </c>
      <c r="AT13" s="18" t="n">
        <v>4.18</v>
      </c>
      <c r="AU13" s="18" t="n">
        <v>124</v>
      </c>
      <c r="AV13" s="20" t="n">
        <v>0.367</v>
      </c>
      <c r="AW13" s="18" t="n">
        <v>55</v>
      </c>
      <c r="AX13" s="19" t="n">
        <v>3</v>
      </c>
      <c r="AY13" s="17" t="n">
        <v>43793</v>
      </c>
      <c r="AZ13" s="10" t="n">
        <v>8</v>
      </c>
      <c r="BA13" s="10" t="n">
        <v>3.54</v>
      </c>
      <c r="BB13" s="10" t="n">
        <v>103</v>
      </c>
      <c r="BC13" s="35" t="n">
        <v>0.311</v>
      </c>
      <c r="BD13" s="18"/>
      <c r="BE13" s="10" t="n">
        <v>111</v>
      </c>
      <c r="BF13" s="10" t="n">
        <v>0.111</v>
      </c>
      <c r="BG13" s="18" t="n">
        <v>170</v>
      </c>
      <c r="BH13" s="18" t="n">
        <v>400</v>
      </c>
      <c r="BI13" s="18"/>
      <c r="BJ13" s="18"/>
      <c r="BK13" s="19" t="n">
        <v>24.034609838167</v>
      </c>
      <c r="BL13" s="19" t="n">
        <f aca="false">(0.3561*C13*C13*C13+0.03308*B13+0.1833)*1000</f>
        <v>3395.1256</v>
      </c>
      <c r="BM13" s="19" t="n">
        <f aca="false">BL13*(AV13-BC13)/((AV13+BC13)/2)</f>
        <v>560.846706784661</v>
      </c>
      <c r="BN13" s="19" t="n">
        <f aca="false">BH13+AL13+AM13</f>
        <v>850</v>
      </c>
      <c r="BO13" s="19" t="n">
        <f aca="false">BM13-BN13+BJ13</f>
        <v>-289.153293215339</v>
      </c>
    </row>
    <row r="14" s="19" customFormat="true" ht="45" hidden="false" customHeight="true" outlineLevel="0" collapsed="false">
      <c r="A14" s="15" t="s">
        <v>174</v>
      </c>
      <c r="B14" s="18" t="n">
        <v>54</v>
      </c>
      <c r="C14" s="18" t="n">
        <v>1.55</v>
      </c>
      <c r="D14" s="10" t="n">
        <v>63</v>
      </c>
      <c r="E14" s="10" t="n">
        <v>2</v>
      </c>
      <c r="F14" s="18" t="n">
        <v>863439</v>
      </c>
      <c r="G14" s="18" t="n">
        <v>2</v>
      </c>
      <c r="H14" s="16" t="s">
        <v>175</v>
      </c>
      <c r="I14" s="17" t="n">
        <v>44046</v>
      </c>
      <c r="J14" s="18" t="s">
        <v>66</v>
      </c>
      <c r="K14" s="18" t="s">
        <v>149</v>
      </c>
      <c r="L14" s="17" t="n">
        <v>44045</v>
      </c>
      <c r="M14" s="18" t="n">
        <v>8</v>
      </c>
      <c r="N14" s="18" t="n">
        <v>8</v>
      </c>
      <c r="O14" s="18" t="n">
        <v>68.4</v>
      </c>
      <c r="P14" s="17" t="n">
        <f aca="false">I14+7</f>
        <v>44053</v>
      </c>
      <c r="Q14" s="18" t="n">
        <v>4</v>
      </c>
      <c r="R14" s="18" t="n">
        <v>3</v>
      </c>
      <c r="S14" s="18" t="n">
        <v>55.8</v>
      </c>
      <c r="T14" s="17" t="n">
        <f aca="false">I14+30</f>
        <v>44076</v>
      </c>
      <c r="U14" s="18" t="n">
        <v>4</v>
      </c>
      <c r="V14" s="18" t="n">
        <v>3</v>
      </c>
      <c r="W14" s="18" t="n">
        <v>34.2</v>
      </c>
      <c r="X14" s="17" t="n">
        <f aca="false">I14+90</f>
        <v>44136</v>
      </c>
      <c r="Y14" s="18" t="n">
        <v>4</v>
      </c>
      <c r="Z14" s="18" t="n">
        <v>3</v>
      </c>
      <c r="AA14" s="18" t="n">
        <v>21.6</v>
      </c>
      <c r="AB14" s="17" t="n">
        <f aca="false">I14+180</f>
        <v>44226</v>
      </c>
      <c r="AC14" s="18" t="n">
        <v>1</v>
      </c>
      <c r="AD14" s="18" t="n">
        <v>1</v>
      </c>
      <c r="AE14" s="18" t="n">
        <v>7.2</v>
      </c>
      <c r="AF14" s="17" t="n">
        <f aca="false">I14+365</f>
        <v>44411</v>
      </c>
      <c r="AG14" s="18" t="n">
        <v>1</v>
      </c>
      <c r="AH14" s="18" t="n">
        <v>1</v>
      </c>
      <c r="AI14" s="18" t="n">
        <v>7.2</v>
      </c>
      <c r="AJ14" s="18" t="n">
        <v>13</v>
      </c>
      <c r="AK14" s="10" t="n">
        <v>7</v>
      </c>
      <c r="AL14" s="19" t="n">
        <v>280</v>
      </c>
      <c r="AM14" s="19" t="n">
        <v>130</v>
      </c>
      <c r="AN14" s="19" t="n">
        <v>40</v>
      </c>
      <c r="AO14" s="18"/>
      <c r="AP14" s="19" t="n">
        <v>450</v>
      </c>
      <c r="AQ14" s="19" t="n">
        <v>3</v>
      </c>
      <c r="AS14" s="10" t="n">
        <v>6.7</v>
      </c>
      <c r="AT14" s="10" t="n">
        <v>4.43</v>
      </c>
      <c r="AU14" s="10" t="n">
        <v>128</v>
      </c>
      <c r="AV14" s="35" t="n">
        <v>0.402</v>
      </c>
      <c r="AW14" s="10" t="n">
        <v>53</v>
      </c>
      <c r="AX14" s="19" t="n">
        <v>3</v>
      </c>
      <c r="AY14" s="32" t="n">
        <v>44049</v>
      </c>
      <c r="AZ14" s="10" t="n">
        <v>8.3</v>
      </c>
      <c r="BA14" s="10" t="n">
        <v>3.81</v>
      </c>
      <c r="BB14" s="10" t="n">
        <v>105</v>
      </c>
      <c r="BC14" s="35" t="n">
        <v>0.339</v>
      </c>
      <c r="BD14" s="10" t="n">
        <v>91</v>
      </c>
      <c r="BE14" s="10" t="n">
        <v>135.5</v>
      </c>
      <c r="BF14" s="10" t="n">
        <v>0.679</v>
      </c>
      <c r="BG14" s="10" t="n">
        <v>180</v>
      </c>
      <c r="BH14" s="10" t="n">
        <v>100</v>
      </c>
      <c r="BI14" s="31" t="s">
        <v>146</v>
      </c>
      <c r="BJ14" s="19" t="n">
        <v>70</v>
      </c>
      <c r="BK14" s="19" t="n">
        <v>25.7116620752984</v>
      </c>
      <c r="BL14" s="19" t="n">
        <f aca="false">(0.3561*C14*C14*C14+0.03308*B14+0.1833)*1000</f>
        <v>3295.6918875</v>
      </c>
      <c r="BM14" s="19" t="n">
        <f aca="false">BL14*(AV14-BC14)/((AV14+BC14)/2)</f>
        <v>560.401049696356</v>
      </c>
      <c r="BN14" s="19" t="n">
        <f aca="false">BH14+AL14+AM14</f>
        <v>510</v>
      </c>
      <c r="BO14" s="19" t="n">
        <f aca="false">BM14-BN14+BJ14</f>
        <v>120.401049696356</v>
      </c>
    </row>
    <row r="15" s="19" customFormat="true" ht="86" hidden="false" customHeight="true" outlineLevel="0" collapsed="false">
      <c r="A15" s="15" t="s">
        <v>176</v>
      </c>
      <c r="B15" s="10" t="n">
        <v>80</v>
      </c>
      <c r="C15" s="34" t="n">
        <v>1.7</v>
      </c>
      <c r="D15" s="10" t="n">
        <v>56</v>
      </c>
      <c r="E15" s="10" t="n">
        <v>2</v>
      </c>
      <c r="F15" s="18" t="n">
        <v>881853</v>
      </c>
      <c r="G15" s="18" t="n">
        <v>2</v>
      </c>
      <c r="H15" s="16" t="s">
        <v>177</v>
      </c>
      <c r="I15" s="17" t="n">
        <v>44126</v>
      </c>
      <c r="J15" s="18" t="s">
        <v>66</v>
      </c>
      <c r="K15" s="18" t="s">
        <v>149</v>
      </c>
      <c r="L15" s="17" t="n">
        <v>44125</v>
      </c>
      <c r="M15" s="19" t="n">
        <v>4</v>
      </c>
      <c r="N15" s="19" t="n">
        <v>9</v>
      </c>
      <c r="O15" s="19" t="n">
        <v>73.8</v>
      </c>
      <c r="P15" s="17" t="n">
        <f aca="false">I15+7</f>
        <v>44133</v>
      </c>
      <c r="Q15" s="19" t="n">
        <v>1</v>
      </c>
      <c r="R15" s="19" t="n">
        <v>4</v>
      </c>
      <c r="S15" s="19" t="n">
        <v>45</v>
      </c>
      <c r="T15" s="17" t="n">
        <f aca="false">I15+30</f>
        <v>44156</v>
      </c>
      <c r="U15" s="19" t="n">
        <v>1</v>
      </c>
      <c r="V15" s="19" t="n">
        <v>3</v>
      </c>
      <c r="W15" s="19" t="n">
        <v>27</v>
      </c>
      <c r="X15" s="17" t="n">
        <f aca="false">I15+90</f>
        <v>44216</v>
      </c>
      <c r="Y15" s="18" t="n">
        <v>1</v>
      </c>
      <c r="Z15" s="18" t="n">
        <v>2</v>
      </c>
      <c r="AA15" s="18" t="n">
        <v>12.6</v>
      </c>
      <c r="AB15" s="17" t="n">
        <f aca="false">I15+180</f>
        <v>44306</v>
      </c>
      <c r="AC15" s="18" t="n">
        <v>0</v>
      </c>
      <c r="AD15" s="18" t="n">
        <v>0</v>
      </c>
      <c r="AE15" s="18" t="n">
        <v>7.2</v>
      </c>
      <c r="AF15" s="17" t="n">
        <f aca="false">I15+365</f>
        <v>44491</v>
      </c>
      <c r="AG15" s="18" t="n">
        <v>0</v>
      </c>
      <c r="AH15" s="18" t="n">
        <v>0</v>
      </c>
      <c r="AI15" s="18" t="n">
        <v>7.2</v>
      </c>
      <c r="AJ15" s="10" t="n">
        <v>9</v>
      </c>
      <c r="AK15" s="19" t="n">
        <v>6</v>
      </c>
      <c r="AL15" s="19" t="n">
        <v>375</v>
      </c>
      <c r="AM15" s="19" t="n">
        <v>150</v>
      </c>
      <c r="AN15" s="19" t="n">
        <v>75</v>
      </c>
      <c r="AP15" s="19" t="n">
        <v>600</v>
      </c>
      <c r="AQ15" s="19" t="n">
        <v>3</v>
      </c>
      <c r="AS15" s="18" t="n">
        <v>6.8</v>
      </c>
      <c r="AT15" s="18" t="n">
        <v>5.19</v>
      </c>
      <c r="AU15" s="18" t="n">
        <v>152</v>
      </c>
      <c r="AV15" s="20" t="n">
        <v>0.44</v>
      </c>
      <c r="AW15" s="19" t="n">
        <v>99</v>
      </c>
      <c r="AX15" s="19" t="n">
        <v>3</v>
      </c>
      <c r="AY15" s="32" t="n">
        <v>44129</v>
      </c>
      <c r="AZ15" s="18" t="n">
        <v>11.4</v>
      </c>
      <c r="BA15" s="18" t="n">
        <v>3.91</v>
      </c>
      <c r="BB15" s="18" t="n">
        <v>112</v>
      </c>
      <c r="BC15" s="20" t="n">
        <v>0.343</v>
      </c>
      <c r="BD15" s="19" t="n">
        <v>241</v>
      </c>
      <c r="BE15" s="19" t="n">
        <v>11.7</v>
      </c>
      <c r="BF15" s="19" t="n">
        <v>0.04</v>
      </c>
      <c r="BG15" s="10" t="n">
        <v>175</v>
      </c>
      <c r="BH15" s="18" t="n">
        <v>100</v>
      </c>
      <c r="BI15" s="31" t="s">
        <v>178</v>
      </c>
      <c r="BJ15" s="19" t="n">
        <v>50</v>
      </c>
      <c r="BK15" s="19" t="n">
        <v>22.4765868886576</v>
      </c>
      <c r="BL15" s="19" t="n">
        <f aca="false">(0.3561*C15*C15*C15+0.03308*B15+0.1833)*1000</f>
        <v>4579.2193</v>
      </c>
      <c r="BM15" s="19" t="n">
        <f aca="false">BL15*(AV15-BC15)/((AV15+BC15)/2)</f>
        <v>1134.570299106</v>
      </c>
      <c r="BN15" s="19" t="n">
        <f aca="false">BH15+AL15+AM15</f>
        <v>625</v>
      </c>
      <c r="BO15" s="19" t="n">
        <f aca="false">BM15-BN15+BJ15</f>
        <v>559.570299106002</v>
      </c>
    </row>
    <row r="16" s="19" customFormat="true" ht="45" hidden="false" customHeight="true" outlineLevel="0" collapsed="false">
      <c r="A16" s="15" t="s">
        <v>179</v>
      </c>
      <c r="B16" s="10" t="n">
        <v>60</v>
      </c>
      <c r="C16" s="10" t="n">
        <v>1.55</v>
      </c>
      <c r="D16" s="18" t="n">
        <v>70</v>
      </c>
      <c r="E16" s="18" t="n">
        <v>2</v>
      </c>
      <c r="F16" s="18" t="n">
        <v>892045</v>
      </c>
      <c r="G16" s="18" t="n">
        <v>2</v>
      </c>
      <c r="H16" s="16" t="s">
        <v>180</v>
      </c>
      <c r="I16" s="17" t="n">
        <v>44175</v>
      </c>
      <c r="J16" s="18" t="s">
        <v>66</v>
      </c>
      <c r="K16" s="18" t="s">
        <v>181</v>
      </c>
      <c r="L16" s="17" t="n">
        <v>44174</v>
      </c>
      <c r="M16" s="18" t="n">
        <v>3</v>
      </c>
      <c r="N16" s="18" t="n">
        <v>8</v>
      </c>
      <c r="O16" s="18" t="n">
        <v>55.8</v>
      </c>
      <c r="P16" s="17" t="n">
        <f aca="false">I16+7</f>
        <v>44182</v>
      </c>
      <c r="Q16" s="18" t="n">
        <v>3</v>
      </c>
      <c r="R16" s="18" t="n">
        <v>4</v>
      </c>
      <c r="S16" s="18" t="n">
        <v>50.4</v>
      </c>
      <c r="T16" s="17" t="n">
        <f aca="false">I16+30</f>
        <v>44205</v>
      </c>
      <c r="U16" s="18" t="n">
        <v>2</v>
      </c>
      <c r="V16" s="18" t="n">
        <v>3</v>
      </c>
      <c r="W16" s="18" t="n">
        <v>41.4</v>
      </c>
      <c r="X16" s="17" t="n">
        <f aca="false">I16+90</f>
        <v>44265</v>
      </c>
      <c r="Y16" s="18" t="n">
        <v>1</v>
      </c>
      <c r="Z16" s="18" t="n">
        <v>2</v>
      </c>
      <c r="AA16" s="18" t="n">
        <v>10.8</v>
      </c>
      <c r="AB16" s="17" t="n">
        <f aca="false">I16+180</f>
        <v>44355</v>
      </c>
      <c r="AC16" s="18" t="n">
        <v>1</v>
      </c>
      <c r="AD16" s="18" t="n">
        <v>1</v>
      </c>
      <c r="AE16" s="18" t="n">
        <v>7.2</v>
      </c>
      <c r="AF16" s="17" t="n">
        <f aca="false">I16+365</f>
        <v>44540</v>
      </c>
      <c r="AG16" s="18" t="n">
        <v>2</v>
      </c>
      <c r="AH16" s="18" t="n">
        <v>1</v>
      </c>
      <c r="AI16" s="18" t="n">
        <v>3.6</v>
      </c>
      <c r="AJ16" s="10" t="n">
        <v>10</v>
      </c>
      <c r="AK16" s="19" t="n">
        <v>6</v>
      </c>
      <c r="AL16" s="19" t="n">
        <v>240</v>
      </c>
      <c r="AM16" s="19" t="n">
        <v>160</v>
      </c>
      <c r="AN16" s="19" t="n">
        <v>100</v>
      </c>
      <c r="AP16" s="19" t="n">
        <v>500</v>
      </c>
      <c r="AQ16" s="19" t="n">
        <v>3</v>
      </c>
      <c r="AS16" s="18" t="n">
        <v>4.2</v>
      </c>
      <c r="AT16" s="18" t="n">
        <v>4.38</v>
      </c>
      <c r="AU16" s="18" t="n">
        <v>126</v>
      </c>
      <c r="AV16" s="20" t="n">
        <v>0.394</v>
      </c>
      <c r="AW16" s="19" t="n">
        <v>40</v>
      </c>
      <c r="AX16" s="19" t="n">
        <v>3</v>
      </c>
      <c r="AY16" s="32" t="n">
        <v>44178</v>
      </c>
      <c r="AZ16" s="18" t="n">
        <v>5.1</v>
      </c>
      <c r="BA16" s="18" t="n">
        <v>3.36</v>
      </c>
      <c r="BB16" s="18" t="n">
        <v>97</v>
      </c>
      <c r="BC16" s="20" t="n">
        <v>0.308</v>
      </c>
      <c r="BD16" s="19" t="n">
        <v>82</v>
      </c>
      <c r="BE16" s="18" t="n">
        <v>27.5</v>
      </c>
      <c r="BF16" s="18" t="n">
        <v>0.109</v>
      </c>
      <c r="BG16" s="10" t="n">
        <v>170</v>
      </c>
      <c r="BH16" s="10" t="n">
        <v>200</v>
      </c>
      <c r="BI16" s="31" t="s">
        <v>146</v>
      </c>
      <c r="BJ16" s="19" t="n">
        <v>70</v>
      </c>
      <c r="BK16" s="19" t="n">
        <v>20.8888888888889</v>
      </c>
      <c r="BL16" s="19" t="n">
        <f aca="false">(0.3561*C16*C16*C16+0.03308*B16+0.1833)*1000</f>
        <v>3494.1718875</v>
      </c>
      <c r="BM16" s="19" t="n">
        <f aca="false">BL16*(AV16-BC16)/((AV16+BC16)/2)</f>
        <v>856.121886965812</v>
      </c>
      <c r="BN16" s="19" t="n">
        <f aca="false">BH16+AL16+AM16</f>
        <v>600</v>
      </c>
      <c r="BO16" s="19" t="n">
        <f aca="false">BM16-BN16+BJ16</f>
        <v>326.121886965812</v>
      </c>
    </row>
    <row r="17" s="19" customFormat="true" ht="45" hidden="false" customHeight="true" outlineLevel="0" collapsed="false">
      <c r="A17" s="15" t="s">
        <v>182</v>
      </c>
      <c r="B17" s="18" t="n">
        <v>61</v>
      </c>
      <c r="C17" s="18" t="n">
        <v>1.55</v>
      </c>
      <c r="D17" s="18" t="n">
        <v>82</v>
      </c>
      <c r="E17" s="18" t="n">
        <v>2</v>
      </c>
      <c r="F17" s="18" t="n">
        <v>812071</v>
      </c>
      <c r="G17" s="18" t="n">
        <v>2</v>
      </c>
      <c r="H17" s="16" t="s">
        <v>183</v>
      </c>
      <c r="I17" s="17" t="n">
        <v>43769</v>
      </c>
      <c r="J17" s="18" t="s">
        <v>66</v>
      </c>
      <c r="K17" s="18" t="s">
        <v>145</v>
      </c>
      <c r="L17" s="17" t="n">
        <v>43768</v>
      </c>
      <c r="M17" s="18" t="n">
        <v>1</v>
      </c>
      <c r="N17" s="18" t="n">
        <v>8</v>
      </c>
      <c r="O17" s="18" t="n">
        <v>43.2</v>
      </c>
      <c r="P17" s="17" t="n">
        <f aca="false">I17+7</f>
        <v>43776</v>
      </c>
      <c r="Q17" s="18" t="n">
        <v>1</v>
      </c>
      <c r="R17" s="18" t="n">
        <v>1</v>
      </c>
      <c r="S17" s="18" t="n">
        <v>31.2</v>
      </c>
      <c r="T17" s="17" t="n">
        <f aca="false">I17+30</f>
        <v>43799</v>
      </c>
      <c r="U17" s="18" t="n">
        <v>1</v>
      </c>
      <c r="V17" s="18" t="n">
        <v>1</v>
      </c>
      <c r="W17" s="18" t="n">
        <v>27</v>
      </c>
      <c r="X17" s="17" t="n">
        <f aca="false">I17+90</f>
        <v>43859</v>
      </c>
      <c r="Y17" s="18" t="n">
        <v>1</v>
      </c>
      <c r="Z17" s="18" t="n">
        <v>1</v>
      </c>
      <c r="AA17" s="18" t="n">
        <v>16.2</v>
      </c>
      <c r="AB17" s="17" t="n">
        <f aca="false">I17+180</f>
        <v>43949</v>
      </c>
      <c r="AC17" s="18" t="n">
        <v>1</v>
      </c>
      <c r="AD17" s="18" t="n">
        <v>1</v>
      </c>
      <c r="AE17" s="18" t="n">
        <v>7.2</v>
      </c>
      <c r="AF17" s="17" t="n">
        <f aca="false">I17+365</f>
        <v>44134</v>
      </c>
      <c r="AG17" s="18" t="n">
        <v>1</v>
      </c>
      <c r="AH17" s="18" t="n">
        <v>1</v>
      </c>
      <c r="AI17" s="18" t="n">
        <v>7.2</v>
      </c>
      <c r="AJ17" s="18" t="n">
        <v>11</v>
      </c>
      <c r="AK17" s="10" t="n">
        <v>8</v>
      </c>
      <c r="AL17" s="19" t="n">
        <v>380</v>
      </c>
      <c r="AM17" s="19" t="n">
        <v>155</v>
      </c>
      <c r="AN17" s="19" t="n">
        <v>110</v>
      </c>
      <c r="AP17" s="19" t="n">
        <v>645</v>
      </c>
      <c r="AQ17" s="19" t="n">
        <v>3</v>
      </c>
      <c r="AS17" s="18" t="n">
        <v>7.5</v>
      </c>
      <c r="AT17" s="18" t="n">
        <v>4.35</v>
      </c>
      <c r="AU17" s="18" t="n">
        <v>129</v>
      </c>
      <c r="AV17" s="20" t="n">
        <v>0.383</v>
      </c>
      <c r="AW17" s="18" t="n">
        <v>44</v>
      </c>
      <c r="AX17" s="19" t="n">
        <v>4</v>
      </c>
      <c r="AY17" s="17" t="n">
        <v>43773</v>
      </c>
      <c r="AZ17" s="10" t="n">
        <v>11.6</v>
      </c>
      <c r="BA17" s="10" t="n">
        <v>3.68</v>
      </c>
      <c r="BB17" s="10" t="n">
        <v>105</v>
      </c>
      <c r="BC17" s="35" t="n">
        <v>0.315</v>
      </c>
      <c r="BD17" s="18" t="s">
        <v>76</v>
      </c>
      <c r="BE17" s="18" t="n">
        <v>18.4</v>
      </c>
      <c r="BF17" s="18" t="n">
        <v>0.449</v>
      </c>
      <c r="BG17" s="19" t="n">
        <v>120</v>
      </c>
      <c r="BH17" s="19" t="n">
        <v>150</v>
      </c>
      <c r="BI17" s="31" t="s">
        <v>184</v>
      </c>
      <c r="BJ17" s="19" t="n">
        <v>26</v>
      </c>
      <c r="BK17" s="19" t="n">
        <v>24.034609838167</v>
      </c>
      <c r="BL17" s="19" t="n">
        <f aca="false">(0.3561*C17*C17*C17+0.03308*B17+0.1833)*1000</f>
        <v>3527.2518875</v>
      </c>
      <c r="BM17" s="19" t="n">
        <f aca="false">BL17*(AV17-BC17)/((AV17+BC17)/2)</f>
        <v>687.258247421204</v>
      </c>
      <c r="BN17" s="19" t="n">
        <f aca="false">BH17+AL17+AM17</f>
        <v>685</v>
      </c>
      <c r="BO17" s="19" t="n">
        <f aca="false">BM17-BN17+BJ17</f>
        <v>28.2582474212036</v>
      </c>
    </row>
    <row r="18" s="19" customFormat="true" ht="15.6" hidden="false" customHeight="false" outlineLevel="0" collapsed="false">
      <c r="A18" s="38" t="s">
        <v>185</v>
      </c>
      <c r="B18" s="10" t="n">
        <v>79</v>
      </c>
      <c r="C18" s="10" t="n">
        <v>1.68</v>
      </c>
      <c r="D18" s="10" t="n">
        <v>59</v>
      </c>
      <c r="E18" s="10" t="n">
        <v>1</v>
      </c>
      <c r="F18" s="19" t="n">
        <v>786537</v>
      </c>
      <c r="G18" s="19" t="n">
        <v>1</v>
      </c>
      <c r="H18" s="39" t="s">
        <v>186</v>
      </c>
      <c r="I18" s="32" t="n">
        <v>43650</v>
      </c>
      <c r="J18" s="10" t="s">
        <v>66</v>
      </c>
      <c r="K18" s="10" t="s">
        <v>149</v>
      </c>
      <c r="L18" s="32" t="n">
        <v>43651</v>
      </c>
      <c r="M18" s="18" t="n">
        <v>1</v>
      </c>
      <c r="N18" s="18" t="n">
        <v>8</v>
      </c>
      <c r="O18" s="18" t="n">
        <v>43.2</v>
      </c>
      <c r="P18" s="17" t="n">
        <f aca="false">I18+7</f>
        <v>43657</v>
      </c>
      <c r="Q18" s="18" t="n">
        <v>1</v>
      </c>
      <c r="R18" s="18" t="n">
        <v>1</v>
      </c>
      <c r="S18" s="18" t="n">
        <v>31.2</v>
      </c>
      <c r="T18" s="17" t="n">
        <f aca="false">I18+30</f>
        <v>43680</v>
      </c>
      <c r="U18" s="18" t="n">
        <v>1</v>
      </c>
      <c r="V18" s="18" t="n">
        <v>1</v>
      </c>
      <c r="W18" s="18" t="n">
        <v>27</v>
      </c>
      <c r="X18" s="17" t="n">
        <f aca="false">I18+90</f>
        <v>43740</v>
      </c>
      <c r="Y18" s="18" t="n">
        <v>1</v>
      </c>
      <c r="Z18" s="18" t="n">
        <v>1</v>
      </c>
      <c r="AA18" s="18" t="n">
        <v>16.2</v>
      </c>
      <c r="AB18" s="17" t="n">
        <f aca="false">I18+180</f>
        <v>43830</v>
      </c>
      <c r="AC18" s="18" t="n">
        <v>1</v>
      </c>
      <c r="AD18" s="18" t="n">
        <v>1</v>
      </c>
      <c r="AE18" s="18" t="n">
        <v>7.2</v>
      </c>
      <c r="AF18" s="17" t="n">
        <f aca="false">I18+365</f>
        <v>44015</v>
      </c>
      <c r="AG18" s="18" t="n">
        <v>1</v>
      </c>
      <c r="AH18" s="18" t="n">
        <v>1</v>
      </c>
      <c r="AI18" s="18" t="n">
        <v>7.2</v>
      </c>
      <c r="AJ18" s="10" t="n">
        <v>15</v>
      </c>
      <c r="AK18" s="10" t="n">
        <v>8</v>
      </c>
      <c r="AL18" s="19" t="n">
        <v>225</v>
      </c>
      <c r="AM18" s="19" t="n">
        <v>190</v>
      </c>
      <c r="AN18" s="19" t="n">
        <v>60</v>
      </c>
      <c r="AP18" s="19" t="n">
        <v>475</v>
      </c>
      <c r="AQ18" s="19" t="n">
        <v>3</v>
      </c>
      <c r="AS18" s="10" t="n">
        <v>7.2</v>
      </c>
      <c r="AT18" s="10" t="n">
        <v>4.99</v>
      </c>
      <c r="AU18" s="10" t="n">
        <v>165</v>
      </c>
      <c r="AV18" s="33" t="n">
        <v>0.455</v>
      </c>
      <c r="AW18" s="10" t="n">
        <v>61</v>
      </c>
      <c r="AX18" s="10" t="n">
        <v>2</v>
      </c>
      <c r="AY18" s="32" t="n">
        <v>43652</v>
      </c>
      <c r="AZ18" s="10" t="n">
        <v>11</v>
      </c>
      <c r="BA18" s="10" t="n">
        <v>3.9</v>
      </c>
      <c r="BB18" s="10" t="n">
        <v>123</v>
      </c>
      <c r="BC18" s="33" t="n">
        <v>0.373</v>
      </c>
      <c r="BE18" s="10" t="n">
        <v>89</v>
      </c>
      <c r="BF18" s="10" t="n">
        <v>0.145</v>
      </c>
      <c r="BG18" s="19" t="n">
        <v>140</v>
      </c>
      <c r="BH18" s="19" t="n">
        <v>300</v>
      </c>
      <c r="BK18" s="19" t="n">
        <v>25.034609838167</v>
      </c>
      <c r="BL18" s="19" t="n">
        <f aca="false">(0.3561*C18*C18*C18+0.03308*B18+0.1833)*1000</f>
        <v>4485.1151552</v>
      </c>
      <c r="BM18" s="19" t="n">
        <f aca="false">BL18*(AV18-BC18)/((AV18+BC18)/2)</f>
        <v>888.356141851208</v>
      </c>
      <c r="BN18" s="19" t="n">
        <f aca="false">BH18+AL18+AM18</f>
        <v>715</v>
      </c>
      <c r="BO18" s="19" t="n">
        <f aca="false">BM18-BN18+BJ18</f>
        <v>173.356141851208</v>
      </c>
    </row>
    <row r="19" s="19" customFormat="true" ht="15.6" hidden="false" customHeight="false" outlineLevel="0" collapsed="false">
      <c r="A19" s="38" t="s">
        <v>187</v>
      </c>
      <c r="B19" s="10" t="n">
        <v>75</v>
      </c>
      <c r="C19" s="10" t="n">
        <v>1.76</v>
      </c>
      <c r="D19" s="10" t="n">
        <v>61</v>
      </c>
      <c r="E19" s="10" t="n">
        <v>1</v>
      </c>
      <c r="F19" s="19" t="n">
        <v>788150</v>
      </c>
      <c r="G19" s="19" t="n">
        <v>2</v>
      </c>
      <c r="H19" s="19" t="s">
        <v>188</v>
      </c>
      <c r="I19" s="32" t="n">
        <v>43654</v>
      </c>
      <c r="J19" s="10" t="s">
        <v>66</v>
      </c>
      <c r="K19" s="10" t="s">
        <v>189</v>
      </c>
      <c r="L19" s="32" t="n">
        <v>43653</v>
      </c>
      <c r="M19" s="19" t="n">
        <v>5</v>
      </c>
      <c r="N19" s="19" t="n">
        <v>7</v>
      </c>
      <c r="O19" s="19" t="n">
        <v>57.6</v>
      </c>
      <c r="P19" s="17" t="n">
        <f aca="false">I19+7</f>
        <v>43661</v>
      </c>
      <c r="Q19" s="19" t="n">
        <v>1</v>
      </c>
      <c r="R19" s="19" t="n">
        <v>3</v>
      </c>
      <c r="S19" s="19" t="n">
        <v>50.4</v>
      </c>
      <c r="T19" s="17" t="n">
        <f aca="false">I19+30</f>
        <v>43684</v>
      </c>
      <c r="U19" s="19" t="n">
        <v>1</v>
      </c>
      <c r="V19" s="19" t="n">
        <v>1</v>
      </c>
      <c r="W19" s="19" t="n">
        <v>30.6</v>
      </c>
      <c r="X19" s="17" t="n">
        <f aca="false">I19+90</f>
        <v>43744</v>
      </c>
      <c r="Y19" s="19" t="n">
        <v>1</v>
      </c>
      <c r="Z19" s="19" t="n">
        <v>1</v>
      </c>
      <c r="AA19" s="19" t="n">
        <v>18</v>
      </c>
      <c r="AB19" s="17" t="n">
        <f aca="false">I19+180</f>
        <v>43834</v>
      </c>
      <c r="AC19" s="19" t="n">
        <v>1</v>
      </c>
      <c r="AD19" s="19" t="n">
        <v>1</v>
      </c>
      <c r="AE19" s="19" t="n">
        <v>12.6</v>
      </c>
      <c r="AF19" s="17" t="n">
        <f aca="false">I19+365</f>
        <v>44019</v>
      </c>
      <c r="AG19" s="19" t="n">
        <v>1</v>
      </c>
      <c r="AH19" s="19" t="n">
        <v>2</v>
      </c>
      <c r="AI19" s="19" t="n">
        <v>7.2</v>
      </c>
      <c r="AJ19" s="10" t="n">
        <v>14</v>
      </c>
      <c r="AK19" s="10" t="n">
        <v>7</v>
      </c>
      <c r="AL19" s="10" t="n">
        <v>390</v>
      </c>
      <c r="AM19" s="10" t="n">
        <v>300</v>
      </c>
      <c r="AN19" s="10" t="n">
        <v>100</v>
      </c>
      <c r="AP19" s="19" t="n">
        <v>790</v>
      </c>
      <c r="AQ19" s="19" t="n">
        <v>3</v>
      </c>
      <c r="AS19" s="19" t="n">
        <v>3.5</v>
      </c>
      <c r="AT19" s="10" t="n">
        <v>5.63</v>
      </c>
      <c r="AU19" s="10" t="n">
        <v>181</v>
      </c>
      <c r="AV19" s="33" t="n">
        <v>0.505</v>
      </c>
      <c r="AW19" s="10" t="n">
        <v>111</v>
      </c>
      <c r="AX19" s="10" t="n">
        <v>3</v>
      </c>
      <c r="AY19" s="32" t="n">
        <v>43657</v>
      </c>
      <c r="AZ19" s="10" t="n">
        <v>4.4</v>
      </c>
      <c r="BA19" s="10" t="n">
        <v>4.38</v>
      </c>
      <c r="BB19" s="19" t="n">
        <v>133</v>
      </c>
      <c r="BC19" s="33" t="n">
        <v>0.409</v>
      </c>
      <c r="BE19" s="10" t="n">
        <v>81</v>
      </c>
      <c r="BF19" s="10" t="n">
        <v>0.091</v>
      </c>
      <c r="BG19" s="19" t="n">
        <v>195</v>
      </c>
      <c r="BH19" s="19" t="n">
        <v>300</v>
      </c>
      <c r="BI19" s="31" t="s">
        <v>190</v>
      </c>
      <c r="BJ19" s="19" t="n">
        <v>200</v>
      </c>
      <c r="BK19" s="19" t="n">
        <v>26.034609838167</v>
      </c>
      <c r="BL19" s="19" t="n">
        <f aca="false">(0.3561*C19*C19*C19+0.03308*B19+0.1833)*1000</f>
        <v>4605.6774336</v>
      </c>
      <c r="BM19" s="19" t="n">
        <f aca="false">BL19*(AV19-BC19)/((AV19+BC19)/2)</f>
        <v>967.494603119475</v>
      </c>
      <c r="BN19" s="19" t="n">
        <f aca="false">BH19+AL19+AM19</f>
        <v>990</v>
      </c>
      <c r="BO19" s="19" t="n">
        <f aca="false">BM19-BN19+BJ19</f>
        <v>177.494603119475</v>
      </c>
    </row>
    <row r="20" s="19" customFormat="true" ht="119" hidden="false" customHeight="true" outlineLevel="0" collapsed="false">
      <c r="A20" s="38" t="s">
        <v>191</v>
      </c>
      <c r="B20" s="10" t="n">
        <v>75</v>
      </c>
      <c r="C20" s="10" t="n">
        <v>1.7</v>
      </c>
      <c r="D20" s="10" t="n">
        <v>56</v>
      </c>
      <c r="E20" s="10" t="n">
        <v>1</v>
      </c>
      <c r="F20" s="19" t="n">
        <v>791581</v>
      </c>
      <c r="G20" s="19" t="n">
        <v>1</v>
      </c>
      <c r="H20" s="36" t="s">
        <v>192</v>
      </c>
      <c r="I20" s="32" t="n">
        <v>43670</v>
      </c>
      <c r="J20" s="10" t="s">
        <v>66</v>
      </c>
      <c r="K20" s="10" t="s">
        <v>189</v>
      </c>
      <c r="L20" s="32" t="n">
        <v>43669</v>
      </c>
      <c r="M20" s="18" t="n">
        <v>6</v>
      </c>
      <c r="N20" s="18" t="n">
        <v>7</v>
      </c>
      <c r="O20" s="18" t="n">
        <v>39.6</v>
      </c>
      <c r="P20" s="17" t="n">
        <f aca="false">I20+7</f>
        <v>43677</v>
      </c>
      <c r="Q20" s="18" t="n">
        <v>1</v>
      </c>
      <c r="R20" s="18" t="n">
        <v>4</v>
      </c>
      <c r="S20" s="18" t="n">
        <v>43.2</v>
      </c>
      <c r="T20" s="17" t="n">
        <f aca="false">I20+30</f>
        <v>43700</v>
      </c>
      <c r="U20" s="18" t="n">
        <v>4</v>
      </c>
      <c r="V20" s="18" t="n">
        <v>3</v>
      </c>
      <c r="W20" s="18" t="n">
        <v>39.6</v>
      </c>
      <c r="X20" s="17" t="n">
        <f aca="false">I20+90</f>
        <v>43760</v>
      </c>
      <c r="Y20" s="18" t="n">
        <v>2</v>
      </c>
      <c r="Z20" s="18" t="n">
        <v>3</v>
      </c>
      <c r="AA20" s="18" t="n">
        <v>23.4</v>
      </c>
      <c r="AB20" s="17" t="n">
        <f aca="false">I20+180</f>
        <v>43850</v>
      </c>
      <c r="AC20" s="18" t="n">
        <v>2</v>
      </c>
      <c r="AD20" s="18" t="n">
        <v>3</v>
      </c>
      <c r="AE20" s="18" t="n">
        <v>10.8</v>
      </c>
      <c r="AF20" s="17" t="n">
        <f aca="false">I20+365</f>
        <v>44035</v>
      </c>
      <c r="AG20" s="19" t="n">
        <v>1</v>
      </c>
      <c r="AH20" s="19" t="n">
        <v>3</v>
      </c>
      <c r="AI20" s="19" t="n">
        <v>7.2</v>
      </c>
      <c r="AJ20" s="10" t="n">
        <v>12</v>
      </c>
      <c r="AK20" s="10" t="n">
        <v>7</v>
      </c>
      <c r="AL20" s="10" t="n">
        <v>280</v>
      </c>
      <c r="AM20" s="10" t="n">
        <v>170</v>
      </c>
      <c r="AN20" s="10" t="n">
        <v>100</v>
      </c>
      <c r="AP20" s="19" t="n">
        <v>550</v>
      </c>
      <c r="AQ20" s="19" t="n">
        <v>3</v>
      </c>
      <c r="AS20" s="19" t="n">
        <v>5.7</v>
      </c>
      <c r="AT20" s="10" t="n">
        <v>4.79</v>
      </c>
      <c r="AU20" s="10" t="n">
        <v>149</v>
      </c>
      <c r="AV20" s="33" t="n">
        <v>0.433</v>
      </c>
      <c r="AW20" s="10" t="n">
        <v>106</v>
      </c>
      <c r="AX20" s="10" t="n">
        <v>2</v>
      </c>
      <c r="AY20" s="32" t="n">
        <v>43672</v>
      </c>
      <c r="AZ20" s="10" t="n">
        <v>8.5</v>
      </c>
      <c r="BA20" s="10" t="n">
        <v>3.74</v>
      </c>
      <c r="BB20" s="10" t="n">
        <v>113</v>
      </c>
      <c r="BC20" s="33" t="n">
        <v>0.336</v>
      </c>
      <c r="BG20" s="19" t="n">
        <v>210</v>
      </c>
      <c r="BH20" s="19" t="n">
        <v>300</v>
      </c>
      <c r="BI20" s="31" t="s">
        <v>190</v>
      </c>
      <c r="BJ20" s="19" t="n">
        <v>200</v>
      </c>
      <c r="BK20" s="19" t="n">
        <v>27.034609838167</v>
      </c>
      <c r="BL20" s="19" t="n">
        <f aca="false">(0.3561*C20*C20*C20+0.03308*B20+0.1833)*1000</f>
        <v>4413.8193</v>
      </c>
      <c r="BM20" s="19" t="n">
        <f aca="false">BL20*(AV20-BC20)/((AV20+BC20)/2)</f>
        <v>1113.49927724317</v>
      </c>
      <c r="BN20" s="19" t="n">
        <f aca="false">BH20+AL20+AM20</f>
        <v>750</v>
      </c>
      <c r="BO20" s="19" t="n">
        <f aca="false">BM20-BN20+BJ20</f>
        <v>563.499277243173</v>
      </c>
    </row>
  </sheetData>
  <autoFilter ref="G1:G20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Q21"/>
  <sheetViews>
    <sheetView showFormulas="false" showGridLines="true" showRowColHeaders="true" showZeros="true" rightToLeft="false" tabSelected="false" showOutlineSymbols="true" defaultGridColor="true" view="normal" topLeftCell="AR15" colorId="64" zoomScale="100" zoomScaleNormal="100" zoomScalePageLayoutView="100" workbookViewId="0">
      <selection pane="topLeft" activeCell="AR22" activeCellId="0" sqref="A22:IV22"/>
    </sheetView>
  </sheetViews>
  <sheetFormatPr defaultColWidth="8.7890625" defaultRowHeight="15.6" zeroHeight="false" outlineLevelRow="0" outlineLevelCol="0"/>
  <cols>
    <col collapsed="false" customWidth="true" hidden="false" outlineLevel="0" max="3" min="1" style="0" width="9.5"/>
    <col collapsed="false" customWidth="true" hidden="false" outlineLevel="0" max="5" min="4" style="0" width="5.5"/>
    <col collapsed="false" customWidth="true" hidden="false" outlineLevel="0" max="7" min="6" style="0" width="8.5"/>
    <col collapsed="false" customWidth="true" hidden="false" outlineLevel="0" max="8" min="8" style="0" width="40.69"/>
    <col collapsed="false" customWidth="true" hidden="false" outlineLevel="0" max="9" min="9" style="0" width="11.69"/>
    <col collapsed="false" customWidth="true" hidden="false" outlineLevel="0" max="11" min="10" style="0" width="13.89"/>
    <col collapsed="false" customWidth="true" hidden="false" outlineLevel="0" max="12" min="12" style="0" width="11.69"/>
    <col collapsed="false" customWidth="true" hidden="false" outlineLevel="0" max="14" min="13" style="0" width="25.09"/>
    <col collapsed="false" customWidth="true" hidden="false" outlineLevel="0" max="15" min="15" style="0" width="16.19"/>
    <col collapsed="false" customWidth="true" hidden="false" outlineLevel="0" max="16" min="16" style="0" width="11.69"/>
    <col collapsed="false" customWidth="true" hidden="false" outlineLevel="0" max="18" min="17" style="0" width="25.09"/>
    <col collapsed="false" customWidth="true" hidden="false" outlineLevel="0" max="19" min="19" style="0" width="16.19"/>
    <col collapsed="false" customWidth="true" hidden="false" outlineLevel="0" max="20" min="20" style="0" width="11.69"/>
    <col collapsed="false" customWidth="true" hidden="false" outlineLevel="0" max="22" min="21" style="0" width="27.29"/>
    <col collapsed="false" customWidth="true" hidden="false" outlineLevel="0" max="23" min="23" style="0" width="18.39"/>
    <col collapsed="false" customWidth="true" hidden="false" outlineLevel="0" max="24" min="24" style="0" width="11.69"/>
    <col collapsed="false" customWidth="true" hidden="false" outlineLevel="0" max="26" min="25" style="0" width="27.29"/>
    <col collapsed="false" customWidth="true" hidden="false" outlineLevel="0" max="27" min="27" style="0" width="18.39"/>
    <col collapsed="false" customWidth="true" hidden="false" outlineLevel="0" max="28" min="28" style="0" width="11.69"/>
    <col collapsed="false" customWidth="true" hidden="false" outlineLevel="0" max="30" min="29" style="0" width="27.29"/>
    <col collapsed="false" customWidth="true" hidden="false" outlineLevel="0" max="31" min="31" style="0" width="18.39"/>
    <col collapsed="false" customWidth="true" hidden="false" outlineLevel="0" max="32" min="32" style="0" width="11.69"/>
    <col collapsed="false" customWidth="true" hidden="false" outlineLevel="0" max="34" min="33" style="0" width="25.09"/>
    <col collapsed="false" customWidth="true" hidden="false" outlineLevel="0" max="35" min="35" style="0" width="16.19"/>
    <col collapsed="false" customWidth="true" hidden="false" outlineLevel="0" max="37" min="36" style="0" width="9.5"/>
    <col collapsed="false" customWidth="true" hidden="false" outlineLevel="0" max="40" min="38" style="0" width="22.79"/>
    <col collapsed="false" customWidth="true" hidden="false" outlineLevel="0" max="42" min="41" style="0" width="27.29"/>
    <col collapsed="false" customWidth="true" hidden="false" outlineLevel="0" max="43" min="43" style="0" width="11.69"/>
    <col collapsed="false" customWidth="true" hidden="false" outlineLevel="0" max="44" min="44" style="0" width="16.19"/>
    <col collapsed="false" customWidth="true" hidden="false" outlineLevel="0" max="45" min="45" style="0" width="9.5"/>
    <col collapsed="false" customWidth="true" hidden="false" outlineLevel="0" max="47" min="46" style="0" width="7.5"/>
    <col collapsed="false" customWidth="true" hidden="false" outlineLevel="0" max="48" min="48" style="0" width="9.5"/>
    <col collapsed="false" customWidth="true" hidden="false" outlineLevel="0" max="49" min="49" style="0" width="7.5"/>
    <col collapsed="false" customWidth="true" hidden="false" outlineLevel="0" max="50" min="50" style="0" width="9.5"/>
    <col collapsed="false" customWidth="true" hidden="false" outlineLevel="0" max="52" min="51" style="0" width="16.19"/>
    <col collapsed="false" customWidth="true" hidden="false" outlineLevel="0" max="54" min="53" style="0" width="7.5"/>
    <col collapsed="false" customWidth="true" hidden="false" outlineLevel="0" max="55" min="55" style="0" width="9.5"/>
    <col collapsed="false" customWidth="true" hidden="false" outlineLevel="0" max="56" min="56" style="0" width="7.5"/>
    <col collapsed="false" customWidth="true" hidden="false" outlineLevel="0" max="57" min="57" style="0" width="9.5"/>
    <col collapsed="false" customWidth="true" hidden="false" outlineLevel="0" max="58" min="58" style="0" width="10.59"/>
    <col collapsed="false" customWidth="true" hidden="false" outlineLevel="0" max="61" min="59" style="0" width="9.5"/>
    <col collapsed="false" customWidth="true" hidden="false" outlineLevel="0" max="62" min="62" style="0" width="16.29"/>
    <col collapsed="false" customWidth="true" hidden="false" outlineLevel="0" max="63" min="63" style="0" width="16.79"/>
    <col collapsed="false" customWidth="true" hidden="false" outlineLevel="0" max="65" min="64" style="0" width="12.79"/>
    <col collapsed="false" customWidth="true" hidden="false" outlineLevel="0" max="66" min="66" style="0" width="13.89"/>
    <col collapsed="false" customWidth="true" hidden="false" outlineLevel="0" max="67" min="67" style="0" width="11.69"/>
    <col collapsed="false" customWidth="true" hidden="false" outlineLevel="0" max="68" min="68" style="0" width="12.79"/>
  </cols>
  <sheetData>
    <row r="1" customFormat="false" ht="39.9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114</v>
      </c>
      <c r="F1" s="2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193</v>
      </c>
      <c r="AD1" s="2" t="s">
        <v>194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195</v>
      </c>
      <c r="AJ1" s="2" t="s">
        <v>35</v>
      </c>
      <c r="AK1" s="2" t="s">
        <v>36</v>
      </c>
      <c r="AL1" s="2" t="s">
        <v>196</v>
      </c>
      <c r="AM1" s="2" t="s">
        <v>197</v>
      </c>
      <c r="AN1" s="2" t="s">
        <v>39</v>
      </c>
      <c r="AO1" s="2" t="s">
        <v>198</v>
      </c>
      <c r="AP1" s="2" t="s">
        <v>199</v>
      </c>
      <c r="AQ1" s="2" t="s">
        <v>136</v>
      </c>
      <c r="AR1" s="2" t="s">
        <v>200</v>
      </c>
      <c r="AS1" s="2" t="s">
        <v>43</v>
      </c>
      <c r="AT1" s="2" t="s">
        <v>44</v>
      </c>
      <c r="AU1" s="2" t="s">
        <v>45</v>
      </c>
      <c r="AV1" s="2" t="s">
        <v>46</v>
      </c>
      <c r="AW1" s="3" t="s">
        <v>47</v>
      </c>
      <c r="AX1" s="2" t="s">
        <v>48</v>
      </c>
      <c r="AY1" s="2" t="s">
        <v>201</v>
      </c>
      <c r="AZ1" s="2" t="s">
        <v>202</v>
      </c>
      <c r="BA1" s="2" t="s">
        <v>44</v>
      </c>
      <c r="BB1" s="2" t="s">
        <v>45</v>
      </c>
      <c r="BC1" s="2" t="s">
        <v>46</v>
      </c>
      <c r="BD1" s="3" t="s">
        <v>47</v>
      </c>
      <c r="BE1" s="2" t="s">
        <v>48</v>
      </c>
      <c r="BF1" s="3" t="s">
        <v>51</v>
      </c>
      <c r="BG1" s="2" t="s">
        <v>52</v>
      </c>
      <c r="BH1" s="2" t="s">
        <v>54</v>
      </c>
      <c r="BI1" s="2" t="s">
        <v>55</v>
      </c>
      <c r="BJ1" s="2" t="s">
        <v>203</v>
      </c>
      <c r="BK1" s="2" t="s">
        <v>204</v>
      </c>
      <c r="BL1" s="3" t="s">
        <v>58</v>
      </c>
      <c r="BM1" s="2" t="s">
        <v>59</v>
      </c>
      <c r="BN1" s="2" t="s">
        <v>60</v>
      </c>
      <c r="BO1" s="2" t="s">
        <v>61</v>
      </c>
      <c r="BP1" s="2" t="s">
        <v>62</v>
      </c>
      <c r="BQ1" s="2" t="s">
        <v>63</v>
      </c>
    </row>
    <row r="2" customFormat="false" ht="39.9" hidden="false" customHeight="true" outlineLevel="0" collapsed="false">
      <c r="A2" s="5" t="s">
        <v>205</v>
      </c>
      <c r="B2" s="6" t="n">
        <v>80</v>
      </c>
      <c r="C2" s="6" t="n">
        <v>1.76</v>
      </c>
      <c r="D2" s="6" t="n">
        <v>40</v>
      </c>
      <c r="E2" s="6" t="n">
        <v>1</v>
      </c>
      <c r="F2" s="6" t="n">
        <v>823968</v>
      </c>
      <c r="G2" s="6" t="n">
        <v>1</v>
      </c>
      <c r="H2" s="7" t="s">
        <v>206</v>
      </c>
      <c r="I2" s="8" t="n">
        <v>43823</v>
      </c>
      <c r="J2" s="9" t="s">
        <v>207</v>
      </c>
      <c r="K2" s="9" t="s">
        <v>67</v>
      </c>
      <c r="L2" s="8" t="n">
        <v>43822</v>
      </c>
      <c r="M2" s="9" t="n">
        <v>8</v>
      </c>
      <c r="N2" s="9" t="n">
        <v>5</v>
      </c>
      <c r="O2" s="9" t="n">
        <v>25.2</v>
      </c>
      <c r="P2" s="8" t="n">
        <v>43830</v>
      </c>
      <c r="Q2" s="9" t="n">
        <v>1</v>
      </c>
      <c r="R2" s="9" t="n">
        <v>1</v>
      </c>
      <c r="S2" s="9" t="n">
        <v>36</v>
      </c>
      <c r="T2" s="8" t="n">
        <v>43853</v>
      </c>
      <c r="U2" s="6" t="n">
        <v>1</v>
      </c>
      <c r="V2" s="6" t="n">
        <v>3</v>
      </c>
      <c r="W2" s="6" t="n">
        <v>9</v>
      </c>
      <c r="X2" s="8" t="n">
        <v>43913</v>
      </c>
      <c r="Y2" s="6" t="n">
        <v>1</v>
      </c>
      <c r="Z2" s="6" t="n">
        <v>3</v>
      </c>
      <c r="AA2" s="6" t="n">
        <v>7.2</v>
      </c>
      <c r="AB2" s="8" t="n">
        <v>44003</v>
      </c>
      <c r="AC2" s="9" t="n">
        <v>1</v>
      </c>
      <c r="AD2" s="9" t="n">
        <v>3</v>
      </c>
      <c r="AE2" s="9" t="n">
        <v>10</v>
      </c>
      <c r="AF2" s="8" t="n">
        <v>44188</v>
      </c>
      <c r="AG2" s="0" t="n">
        <v>1</v>
      </c>
      <c r="AH2" s="0" t="n">
        <v>1</v>
      </c>
      <c r="AI2" s="0" t="n">
        <v>1.8</v>
      </c>
      <c r="AJ2" s="6" t="n">
        <v>9</v>
      </c>
      <c r="AK2" s="13" t="n">
        <v>6</v>
      </c>
      <c r="AL2" s="6" t="n">
        <v>110</v>
      </c>
      <c r="AM2" s="6" t="n">
        <v>130</v>
      </c>
      <c r="AN2" s="6" t="n">
        <v>100</v>
      </c>
      <c r="AO2" s="3"/>
      <c r="AQ2" s="0" t="n">
        <v>340</v>
      </c>
      <c r="AR2" s="0" t="n">
        <v>3</v>
      </c>
      <c r="AT2" s="6" t="n">
        <v>5.5</v>
      </c>
      <c r="AU2" s="6" t="n">
        <v>5.22</v>
      </c>
      <c r="AV2" s="6" t="n">
        <v>167</v>
      </c>
      <c r="AW2" s="14" t="n">
        <v>0.474</v>
      </c>
      <c r="AX2" s="0" t="n">
        <v>87</v>
      </c>
      <c r="AY2" s="0" t="n">
        <v>2</v>
      </c>
      <c r="AZ2" s="12" t="n">
        <v>43825</v>
      </c>
      <c r="BA2" s="6" t="n">
        <v>10.1</v>
      </c>
      <c r="BB2" s="6" t="n">
        <v>4.46</v>
      </c>
      <c r="BC2" s="6" t="n">
        <v>137</v>
      </c>
      <c r="BD2" s="11" t="n">
        <v>0.411</v>
      </c>
      <c r="BE2" s="3"/>
      <c r="BF2" s="6" t="n">
        <v>52.5</v>
      </c>
      <c r="BG2" s="6" t="n">
        <v>0.033</v>
      </c>
      <c r="BH2" s="9" t="n">
        <v>150</v>
      </c>
      <c r="BI2" s="3" t="n">
        <v>200</v>
      </c>
      <c r="BJ2" s="3"/>
      <c r="BL2" s="6" t="n">
        <v>25.8264462809917</v>
      </c>
      <c r="BM2" s="0" t="n">
        <f aca="false">(0.3669*C2*C2*C2+B2*0.03219+0.6041)*1000</f>
        <v>5179.5566144</v>
      </c>
      <c r="BN2" s="0" t="n">
        <f aca="false">BM2*(AW2-BD2)/((AW2+BD2)/2)</f>
        <v>737.428399338305</v>
      </c>
      <c r="BO2" s="0" t="n">
        <f aca="false">AL2</f>
        <v>110</v>
      </c>
      <c r="BP2" s="0" t="n">
        <f aca="false">BN2-BO2+BK2</f>
        <v>627.428399338305</v>
      </c>
    </row>
    <row r="3" customFormat="false" ht="49" hidden="false" customHeight="true" outlineLevel="0" collapsed="false">
      <c r="A3" s="5" t="s">
        <v>208</v>
      </c>
      <c r="B3" s="6" t="n">
        <v>60</v>
      </c>
      <c r="C3" s="6" t="n">
        <v>1.6</v>
      </c>
      <c r="D3" s="6" t="n">
        <v>61</v>
      </c>
      <c r="E3" s="6" t="n">
        <v>1</v>
      </c>
      <c r="F3" s="6" t="n">
        <v>828878</v>
      </c>
      <c r="G3" s="6" t="n">
        <v>1</v>
      </c>
      <c r="H3" s="7" t="s">
        <v>209</v>
      </c>
      <c r="I3" s="8" t="n">
        <v>43846</v>
      </c>
      <c r="J3" s="9" t="s">
        <v>210</v>
      </c>
      <c r="K3" s="9" t="s">
        <v>67</v>
      </c>
      <c r="L3" s="8" t="n">
        <v>43845</v>
      </c>
      <c r="M3" s="9" t="n">
        <v>8</v>
      </c>
      <c r="N3" s="9" t="n">
        <v>10</v>
      </c>
      <c r="O3" s="9" t="n">
        <v>81</v>
      </c>
      <c r="P3" s="8" t="n">
        <v>43853</v>
      </c>
      <c r="Q3" s="6" t="n">
        <v>3</v>
      </c>
      <c r="R3" s="6" t="n">
        <v>3</v>
      </c>
      <c r="S3" s="6" t="n">
        <v>43.2</v>
      </c>
      <c r="T3" s="8" t="n">
        <v>43876</v>
      </c>
      <c r="U3" s="6" t="n">
        <v>1</v>
      </c>
      <c r="V3" s="6" t="n">
        <v>4</v>
      </c>
      <c r="W3" s="6" t="n">
        <v>41.4</v>
      </c>
      <c r="X3" s="8" t="n">
        <v>43936</v>
      </c>
      <c r="Y3" s="9" t="n">
        <v>1</v>
      </c>
      <c r="Z3" s="9" t="n">
        <v>4</v>
      </c>
      <c r="AA3" s="6" t="n">
        <v>25.2</v>
      </c>
      <c r="AB3" s="8" t="n">
        <v>44026</v>
      </c>
      <c r="AC3" s="9" t="n">
        <v>3</v>
      </c>
      <c r="AD3" s="9" t="n">
        <v>3</v>
      </c>
      <c r="AE3" s="6" t="n">
        <v>25.2</v>
      </c>
      <c r="AF3" s="8" t="n">
        <v>44211</v>
      </c>
      <c r="AG3" s="3" t="n">
        <v>1</v>
      </c>
      <c r="AH3" s="3" t="n">
        <v>1</v>
      </c>
      <c r="AI3" s="0" t="n">
        <v>7.2</v>
      </c>
      <c r="AJ3" s="6" t="n">
        <v>9</v>
      </c>
      <c r="AK3" s="13" t="n">
        <v>6</v>
      </c>
      <c r="AL3" s="6" t="n">
        <v>387</v>
      </c>
      <c r="AM3" s="6" t="n">
        <v>150</v>
      </c>
      <c r="AN3" s="6" t="n">
        <v>35</v>
      </c>
      <c r="AO3" s="3"/>
      <c r="AQ3" s="0" t="n">
        <v>572</v>
      </c>
      <c r="AR3" s="0" t="n">
        <v>3</v>
      </c>
      <c r="AT3" s="6" t="n">
        <v>6.6</v>
      </c>
      <c r="AU3" s="6" t="n">
        <v>5.81</v>
      </c>
      <c r="AV3" s="6" t="n">
        <v>178</v>
      </c>
      <c r="AW3" s="14" t="n">
        <v>0.503</v>
      </c>
      <c r="AX3" s="13" t="n">
        <v>74</v>
      </c>
      <c r="AY3" s="0" t="n">
        <v>2</v>
      </c>
      <c r="AZ3" s="12" t="n">
        <v>43848</v>
      </c>
      <c r="BA3" s="6" t="n">
        <v>13.8</v>
      </c>
      <c r="BB3" s="6" t="n">
        <v>4.5</v>
      </c>
      <c r="BC3" s="6" t="n">
        <v>138</v>
      </c>
      <c r="BD3" s="11" t="n">
        <v>0.395</v>
      </c>
      <c r="BE3" s="13" t="n">
        <v>235</v>
      </c>
      <c r="BF3" s="13" t="n">
        <v>111.3</v>
      </c>
      <c r="BG3" s="13" t="n">
        <v>0.088</v>
      </c>
      <c r="BH3" s="9" t="n">
        <v>155</v>
      </c>
      <c r="BI3" s="6" t="n">
        <v>100</v>
      </c>
      <c r="BJ3" s="6"/>
      <c r="BK3" s="6"/>
      <c r="BL3" s="6" t="n">
        <v>23.4375</v>
      </c>
      <c r="BM3" s="0" t="n">
        <f aca="false">(0.3669*C3*C3*C3+B3*0.03219+0.6041)*1000</f>
        <v>4038.3224</v>
      </c>
      <c r="BN3" s="0" t="n">
        <f aca="false">BM3*(AW3-BD3)/((AW3+BD3)/2)</f>
        <v>971.355944766147</v>
      </c>
      <c r="BO3" s="0" t="n">
        <f aca="false">AL3</f>
        <v>387</v>
      </c>
      <c r="BP3" s="0" t="n">
        <f aca="false">BN3-BO3+BK3</f>
        <v>584.355944766147</v>
      </c>
    </row>
    <row r="4" customFormat="false" ht="52" hidden="false" customHeight="true" outlineLevel="0" collapsed="false">
      <c r="A4" s="2" t="s">
        <v>211</v>
      </c>
      <c r="B4" s="13" t="n">
        <v>76</v>
      </c>
      <c r="C4" s="13" t="n">
        <v>1.69</v>
      </c>
      <c r="D4" s="13" t="n">
        <v>61</v>
      </c>
      <c r="E4" s="13" t="n">
        <v>1</v>
      </c>
      <c r="F4" s="0" t="n">
        <v>878097</v>
      </c>
      <c r="G4" s="0" t="n">
        <v>2</v>
      </c>
      <c r="H4" s="22" t="s">
        <v>212</v>
      </c>
      <c r="I4" s="12" t="n">
        <v>44116</v>
      </c>
      <c r="J4" s="9" t="s">
        <v>210</v>
      </c>
      <c r="K4" s="26" t="s">
        <v>213</v>
      </c>
      <c r="L4" s="8" t="n">
        <v>44115</v>
      </c>
      <c r="M4" s="9" t="n">
        <v>5</v>
      </c>
      <c r="N4" s="9" t="n">
        <v>8</v>
      </c>
      <c r="O4" s="6" t="n">
        <v>57.6</v>
      </c>
      <c r="P4" s="8" t="n">
        <v>44123</v>
      </c>
      <c r="Q4" s="9" t="n">
        <v>4</v>
      </c>
      <c r="R4" s="9" t="n">
        <v>3</v>
      </c>
      <c r="S4" s="6" t="n">
        <v>50.4</v>
      </c>
      <c r="T4" s="8" t="n">
        <v>44146</v>
      </c>
      <c r="U4" s="9" t="n">
        <v>1</v>
      </c>
      <c r="V4" s="9" t="n">
        <v>1</v>
      </c>
      <c r="W4" s="6" t="n">
        <v>28.8</v>
      </c>
      <c r="X4" s="8" t="n">
        <v>44206</v>
      </c>
      <c r="Y4" s="9" t="n">
        <v>1</v>
      </c>
      <c r="Z4" s="9" t="n">
        <v>4</v>
      </c>
      <c r="AA4" s="6" t="n">
        <v>25.2</v>
      </c>
      <c r="AB4" s="8" t="n">
        <v>44296</v>
      </c>
      <c r="AC4" s="9" t="n">
        <v>2</v>
      </c>
      <c r="AD4" s="9" t="n">
        <v>7</v>
      </c>
      <c r="AE4" s="6" t="n">
        <v>27</v>
      </c>
      <c r="AF4" s="8" t="n">
        <v>44481</v>
      </c>
      <c r="AG4" s="6" t="n">
        <v>1</v>
      </c>
      <c r="AH4" s="6" t="n">
        <v>2</v>
      </c>
      <c r="AI4" s="0" t="n">
        <v>9</v>
      </c>
      <c r="AJ4" s="13" t="n">
        <v>15</v>
      </c>
      <c r="AK4" s="13" t="n">
        <v>8</v>
      </c>
      <c r="AL4" s="6" t="n">
        <v>200</v>
      </c>
      <c r="AM4" s="6" t="n">
        <v>90</v>
      </c>
      <c r="AN4" s="6"/>
      <c r="AO4" s="3"/>
      <c r="AQ4" s="0" t="n">
        <v>290</v>
      </c>
      <c r="AR4" s="0" t="n">
        <v>2</v>
      </c>
      <c r="AT4" s="0" t="n">
        <v>6.6</v>
      </c>
      <c r="AU4" s="0" t="n">
        <v>4.69</v>
      </c>
      <c r="AV4" s="0" t="n">
        <v>138</v>
      </c>
      <c r="AW4" s="25" t="n">
        <v>0.403</v>
      </c>
      <c r="AY4" s="0" t="n">
        <v>2</v>
      </c>
      <c r="AZ4" s="12" t="n">
        <v>44118</v>
      </c>
      <c r="BA4" s="0" t="n">
        <v>11.6</v>
      </c>
      <c r="BB4" s="0" t="n">
        <v>4.11</v>
      </c>
      <c r="BC4" s="0" t="n">
        <v>122</v>
      </c>
      <c r="BD4" s="25" t="n">
        <v>0.359</v>
      </c>
      <c r="BE4" s="0" t="n">
        <v>47</v>
      </c>
      <c r="BF4" s="40" t="n">
        <v>39.4</v>
      </c>
      <c r="BG4" s="26" t="n">
        <v>0.053</v>
      </c>
      <c r="BH4" s="26" t="n">
        <v>110</v>
      </c>
      <c r="BI4" s="0" t="n">
        <v>100</v>
      </c>
      <c r="BL4" s="6" t="n">
        <v>26.609712545079</v>
      </c>
      <c r="BM4" s="0" t="n">
        <f aca="false">(0.3669*C4*C4*C4+B4*0.03219+0.6041)*1000</f>
        <v>4821.4962221</v>
      </c>
      <c r="BN4" s="0" t="n">
        <f aca="false">BM4*(AW4-BD4)/((AW4+BD4)/2)</f>
        <v>556.81321200105</v>
      </c>
      <c r="BO4" s="0" t="n">
        <f aca="false">AL4</f>
        <v>200</v>
      </c>
      <c r="BP4" s="0" t="n">
        <f aca="false">BN4-BO4+BK4</f>
        <v>356.81321200105</v>
      </c>
    </row>
    <row r="5" customFormat="false" ht="39.9" hidden="false" customHeight="true" outlineLevel="0" collapsed="false">
      <c r="A5" s="2" t="s">
        <v>214</v>
      </c>
      <c r="B5" s="13" t="n">
        <v>60</v>
      </c>
      <c r="C5" s="13" t="n">
        <v>1.68</v>
      </c>
      <c r="D5" s="0" t="n">
        <v>64</v>
      </c>
      <c r="E5" s="0" t="n">
        <v>1</v>
      </c>
      <c r="F5" s="0" t="n">
        <v>888697</v>
      </c>
      <c r="G5" s="0" t="n">
        <v>2</v>
      </c>
      <c r="H5" s="22" t="s">
        <v>72</v>
      </c>
      <c r="I5" s="12" t="n">
        <v>44162</v>
      </c>
      <c r="J5" s="3" t="s">
        <v>210</v>
      </c>
      <c r="K5" s="26" t="s">
        <v>91</v>
      </c>
      <c r="L5" s="8" t="n">
        <v>44161</v>
      </c>
      <c r="M5" s="9" t="n">
        <v>8</v>
      </c>
      <c r="N5" s="9" t="n">
        <v>8</v>
      </c>
      <c r="O5" s="6" t="n">
        <v>54</v>
      </c>
      <c r="P5" s="8" t="n">
        <v>44169</v>
      </c>
      <c r="Q5" s="9" t="n">
        <v>4</v>
      </c>
      <c r="R5" s="9" t="n">
        <v>4</v>
      </c>
      <c r="S5" s="6" t="n">
        <v>45</v>
      </c>
      <c r="T5" s="8" t="n">
        <v>44192</v>
      </c>
      <c r="U5" s="9" t="n">
        <v>3</v>
      </c>
      <c r="V5" s="9" t="n">
        <v>3</v>
      </c>
      <c r="W5" s="6" t="n">
        <v>34.2</v>
      </c>
      <c r="X5" s="8" t="n">
        <v>44252</v>
      </c>
      <c r="Y5" s="9" t="n">
        <v>1</v>
      </c>
      <c r="Z5" s="9" t="n">
        <v>1</v>
      </c>
      <c r="AA5" s="9" t="n">
        <v>7.2</v>
      </c>
      <c r="AB5" s="8" t="n">
        <v>44342</v>
      </c>
      <c r="AC5" s="6" t="n">
        <v>1</v>
      </c>
      <c r="AD5" s="6" t="n">
        <v>1</v>
      </c>
      <c r="AE5" s="6" t="n">
        <v>7.2</v>
      </c>
      <c r="AF5" s="8" t="n">
        <v>44527</v>
      </c>
      <c r="AG5" s="6" t="n">
        <v>1</v>
      </c>
      <c r="AH5" s="6" t="n">
        <v>1</v>
      </c>
      <c r="AI5" s="6" t="n">
        <v>7.2</v>
      </c>
      <c r="AJ5" s="13" t="n">
        <v>9</v>
      </c>
      <c r="AK5" s="13" t="n">
        <v>5</v>
      </c>
      <c r="AL5" s="6" t="n">
        <v>120</v>
      </c>
      <c r="AM5" s="6" t="n">
        <v>35</v>
      </c>
      <c r="AN5" s="6"/>
      <c r="AO5" s="3"/>
      <c r="AQ5" s="0" t="n">
        <v>155</v>
      </c>
      <c r="AR5" s="0" t="n">
        <v>2</v>
      </c>
      <c r="AT5" s="0" t="n">
        <v>6.4</v>
      </c>
      <c r="AU5" s="0" t="n">
        <v>5.43</v>
      </c>
      <c r="AV5" s="0" t="n">
        <v>163</v>
      </c>
      <c r="AW5" s="25" t="n">
        <v>0.473</v>
      </c>
      <c r="AX5" s="0" t="n">
        <v>77</v>
      </c>
      <c r="AY5" s="0" t="n">
        <v>2</v>
      </c>
      <c r="AZ5" s="12" t="n">
        <v>44164</v>
      </c>
      <c r="BA5" s="0" t="n">
        <v>10.9</v>
      </c>
      <c r="BB5" s="0" t="n">
        <v>5.1</v>
      </c>
      <c r="BC5" s="0" t="n">
        <v>153</v>
      </c>
      <c r="BD5" s="25" t="n">
        <v>0.444</v>
      </c>
      <c r="BE5" s="0" t="n">
        <v>223</v>
      </c>
      <c r="BG5" s="0" t="n">
        <v>0.065</v>
      </c>
      <c r="BH5" s="3" t="n">
        <v>135</v>
      </c>
      <c r="BI5" s="0" t="n">
        <v>100</v>
      </c>
      <c r="BL5" s="6" t="n">
        <v>21.2585034013605</v>
      </c>
      <c r="BM5" s="0" t="n">
        <f aca="false">(0.3669*C5*C5*C5+B5*0.03219+0.6041)*1000</f>
        <v>4275.2047808</v>
      </c>
      <c r="BN5" s="0" t="n">
        <f aca="false">BM5*(AW5-BD5)/((AW5+BD5)/2)</f>
        <v>270.405536844493</v>
      </c>
      <c r="BO5" s="0" t="n">
        <f aca="false">AL5</f>
        <v>120</v>
      </c>
      <c r="BP5" s="0" t="n">
        <f aca="false">BN5-BO5+BK5</f>
        <v>150.405536844493</v>
      </c>
    </row>
    <row r="6" customFormat="false" ht="30.9" hidden="false" customHeight="true" outlineLevel="0" collapsed="false">
      <c r="A6" s="41" t="s">
        <v>215</v>
      </c>
      <c r="B6" s="13" t="n">
        <v>82</v>
      </c>
      <c r="C6" s="13" t="n">
        <v>1.69</v>
      </c>
      <c r="D6" s="0" t="n">
        <v>64</v>
      </c>
      <c r="E6" s="0" t="n">
        <v>1</v>
      </c>
      <c r="F6" s="0" t="n">
        <v>1029432</v>
      </c>
      <c r="G6" s="0" t="n">
        <v>2</v>
      </c>
      <c r="H6" s="42" t="s">
        <v>216</v>
      </c>
      <c r="I6" s="12" t="n">
        <v>44351</v>
      </c>
      <c r="J6" s="26" t="s">
        <v>210</v>
      </c>
      <c r="K6" s="26" t="s">
        <v>213</v>
      </c>
      <c r="L6" s="8" t="n">
        <v>44350</v>
      </c>
      <c r="M6" s="9" t="n">
        <v>5</v>
      </c>
      <c r="N6" s="9" t="n">
        <v>8</v>
      </c>
      <c r="O6" s="6" t="n">
        <v>52.2</v>
      </c>
      <c r="P6" s="8" t="n">
        <v>44358</v>
      </c>
      <c r="Q6" s="9" t="n">
        <v>1</v>
      </c>
      <c r="R6" s="9" t="n">
        <v>1</v>
      </c>
      <c r="S6" s="6" t="n">
        <v>48.6</v>
      </c>
      <c r="T6" s="8" t="n">
        <v>44381</v>
      </c>
      <c r="U6" s="9" t="n">
        <v>1</v>
      </c>
      <c r="V6" s="9" t="n">
        <v>1</v>
      </c>
      <c r="W6" s="6" t="n">
        <v>28.8</v>
      </c>
      <c r="X6" s="8" t="n">
        <v>44441</v>
      </c>
      <c r="Y6" s="6" t="n">
        <v>1</v>
      </c>
      <c r="Z6" s="6" t="n">
        <v>3</v>
      </c>
      <c r="AA6" s="6" t="n">
        <v>7.2</v>
      </c>
      <c r="AB6" s="8" t="n">
        <v>44531</v>
      </c>
      <c r="AC6" s="9" t="n">
        <v>1</v>
      </c>
      <c r="AD6" s="9" t="n">
        <v>1</v>
      </c>
      <c r="AE6" s="6" t="n">
        <v>1.8</v>
      </c>
      <c r="AF6" s="8" t="n">
        <v>44716</v>
      </c>
      <c r="AG6" s="0" t="n">
        <v>1</v>
      </c>
      <c r="AH6" s="0" t="n">
        <v>1</v>
      </c>
      <c r="AI6" s="0" t="n">
        <v>1.8</v>
      </c>
      <c r="AJ6" s="13" t="n">
        <v>10</v>
      </c>
      <c r="AK6" s="13" t="n">
        <v>7</v>
      </c>
      <c r="AL6" s="13" t="n">
        <v>50</v>
      </c>
      <c r="AM6" s="13" t="n">
        <v>15</v>
      </c>
      <c r="AQ6" s="0" t="n">
        <v>65</v>
      </c>
      <c r="AR6" s="0" t="n">
        <v>2</v>
      </c>
      <c r="AT6" s="0" t="n">
        <v>8.1</v>
      </c>
      <c r="AU6" s="0" t="n">
        <v>5.01</v>
      </c>
      <c r="AV6" s="3" t="n">
        <v>155</v>
      </c>
      <c r="AW6" s="25" t="n">
        <v>0.449</v>
      </c>
      <c r="AX6" s="3" t="n">
        <v>72</v>
      </c>
      <c r="AY6" s="3" t="n">
        <v>2</v>
      </c>
      <c r="AZ6" s="12" t="n">
        <v>44354</v>
      </c>
      <c r="BA6" s="3" t="n">
        <v>12.1</v>
      </c>
      <c r="BB6" s="3" t="n">
        <v>4.42</v>
      </c>
      <c r="BC6" s="3" t="n">
        <v>138</v>
      </c>
      <c r="BD6" s="25" t="n">
        <v>0.41</v>
      </c>
      <c r="BE6" s="3" t="n">
        <v>271</v>
      </c>
      <c r="BF6" s="3" t="n">
        <v>11.2</v>
      </c>
      <c r="BG6" s="3" t="n">
        <v>0.024</v>
      </c>
      <c r="BH6" s="3" t="n">
        <v>165</v>
      </c>
      <c r="BI6" s="0" t="n">
        <v>250</v>
      </c>
      <c r="BL6" s="13" t="n">
        <v>28.7104793249536</v>
      </c>
      <c r="BM6" s="0" t="n">
        <f aca="false">(0.3669*C6*C6*C6+B6*0.03219+0.6041)*1000</f>
        <v>5014.6362221</v>
      </c>
      <c r="BN6" s="0" t="n">
        <f aca="false">BM6*(AW6-BD6)/((AW6+BD6)/2)</f>
        <v>455.345314695926</v>
      </c>
      <c r="BO6" s="0" t="n">
        <f aca="false">AL6</f>
        <v>50</v>
      </c>
      <c r="BP6" s="0" t="n">
        <f aca="false">BN6-BO6+BK6</f>
        <v>405.345314695926</v>
      </c>
    </row>
    <row r="7" customFormat="false" ht="31.2" hidden="false" customHeight="false" outlineLevel="0" collapsed="false">
      <c r="A7" s="41" t="s">
        <v>217</v>
      </c>
      <c r="B7" s="13" t="n">
        <v>74</v>
      </c>
      <c r="C7" s="13" t="n">
        <v>1.68</v>
      </c>
      <c r="D7" s="0" t="n">
        <v>57</v>
      </c>
      <c r="E7" s="0" t="n">
        <v>1</v>
      </c>
      <c r="F7" s="13" t="n">
        <v>1019080</v>
      </c>
      <c r="G7" s="13" t="n">
        <v>1</v>
      </c>
      <c r="H7" s="42" t="s">
        <v>218</v>
      </c>
      <c r="I7" s="24" t="n">
        <v>44307</v>
      </c>
      <c r="J7" s="26" t="s">
        <v>210</v>
      </c>
      <c r="K7" s="26" t="s">
        <v>219</v>
      </c>
      <c r="L7" s="8" t="n">
        <v>44306</v>
      </c>
      <c r="M7" s="9" t="n">
        <v>8</v>
      </c>
      <c r="N7" s="9" t="n">
        <v>6</v>
      </c>
      <c r="O7" s="6" t="n">
        <v>66.6</v>
      </c>
      <c r="P7" s="8" t="n">
        <v>44314</v>
      </c>
      <c r="Q7" s="9" t="n">
        <v>4</v>
      </c>
      <c r="R7" s="9" t="n">
        <v>3</v>
      </c>
      <c r="S7" s="6" t="n">
        <v>50.4</v>
      </c>
      <c r="T7" s="8" t="n">
        <v>44337</v>
      </c>
      <c r="U7" s="9" t="n">
        <v>1</v>
      </c>
      <c r="V7" s="9" t="n">
        <v>1</v>
      </c>
      <c r="W7" s="6" t="n">
        <v>28.8</v>
      </c>
      <c r="X7" s="8" t="n">
        <v>44397</v>
      </c>
      <c r="Y7" s="9" t="n">
        <v>1</v>
      </c>
      <c r="Z7" s="9" t="n">
        <v>1</v>
      </c>
      <c r="AA7" s="6" t="n">
        <v>7.2</v>
      </c>
      <c r="AB7" s="8" t="n">
        <v>44487</v>
      </c>
      <c r="AC7" s="9" t="n">
        <v>1</v>
      </c>
      <c r="AD7" s="9" t="n">
        <v>1</v>
      </c>
      <c r="AE7" s="6" t="n">
        <v>1.8</v>
      </c>
      <c r="AF7" s="8" t="n">
        <v>44672</v>
      </c>
      <c r="AG7" s="6" t="n">
        <v>2</v>
      </c>
      <c r="AH7" s="6" t="n">
        <v>2</v>
      </c>
      <c r="AI7" s="6" t="n">
        <v>1.8</v>
      </c>
      <c r="AJ7" s="13" t="n">
        <v>10</v>
      </c>
      <c r="AK7" s="13" t="n">
        <v>7</v>
      </c>
      <c r="AL7" s="13" t="n">
        <v>82</v>
      </c>
      <c r="AM7" s="13" t="n">
        <v>150</v>
      </c>
      <c r="AN7" s="13" t="n">
        <v>60</v>
      </c>
      <c r="AQ7" s="0" t="n">
        <v>292</v>
      </c>
      <c r="AR7" s="0" t="n">
        <v>3</v>
      </c>
      <c r="AT7" s="0" t="n">
        <v>8.6</v>
      </c>
      <c r="AU7" s="0" t="n">
        <v>5.5</v>
      </c>
      <c r="AV7" s="0" t="n">
        <v>169</v>
      </c>
      <c r="AW7" s="25" t="n">
        <v>0.51</v>
      </c>
      <c r="AX7" s="0" t="n">
        <v>72</v>
      </c>
      <c r="AY7" s="0" t="n">
        <v>2</v>
      </c>
      <c r="AZ7" s="12" t="n">
        <v>44309</v>
      </c>
      <c r="BA7" s="0" t="n">
        <v>13.2</v>
      </c>
      <c r="BB7" s="0" t="n">
        <v>4.63</v>
      </c>
      <c r="BC7" s="0" t="n">
        <v>142</v>
      </c>
      <c r="BD7" s="25" t="n">
        <v>0.434</v>
      </c>
      <c r="BE7" s="0" t="n">
        <v>271</v>
      </c>
      <c r="BF7" s="0" t="n">
        <v>56.2</v>
      </c>
      <c r="BG7" s="0" t="n">
        <v>0.073</v>
      </c>
      <c r="BH7" s="3" t="n">
        <v>180</v>
      </c>
      <c r="BI7" s="0" t="n">
        <v>300</v>
      </c>
      <c r="BL7" s="13" t="n">
        <v>26.218820861678</v>
      </c>
      <c r="BM7" s="0" t="n">
        <f aca="false">(0.3669*C7*C7*C7+B7*0.03219+0.6041)*1000</f>
        <v>4725.8647808</v>
      </c>
      <c r="BN7" s="0" t="n">
        <f aca="false">BM7*(AW7-BD7)/((AW7+BD7)/2)</f>
        <v>760.944329111865</v>
      </c>
      <c r="BO7" s="0" t="n">
        <f aca="false">AL7</f>
        <v>82</v>
      </c>
      <c r="BP7" s="0" t="n">
        <f aca="false">BN7-BO7+BK7</f>
        <v>678.944329111865</v>
      </c>
    </row>
    <row r="8" customFormat="false" ht="15.6" hidden="false" customHeight="false" outlineLevel="0" collapsed="false">
      <c r="A8" s="5" t="s">
        <v>220</v>
      </c>
      <c r="B8" s="6" t="n">
        <v>56</v>
      </c>
      <c r="C8" s="6" t="n">
        <v>1.5</v>
      </c>
      <c r="D8" s="6" t="n">
        <v>66</v>
      </c>
      <c r="E8" s="6" t="n">
        <v>2</v>
      </c>
      <c r="F8" s="6" t="n">
        <v>851879</v>
      </c>
      <c r="G8" s="6" t="n">
        <v>2</v>
      </c>
      <c r="H8" s="7" t="s">
        <v>221</v>
      </c>
      <c r="I8" s="8" t="n">
        <v>43987</v>
      </c>
      <c r="J8" s="9" t="s">
        <v>210</v>
      </c>
      <c r="K8" s="9" t="s">
        <v>67</v>
      </c>
      <c r="L8" s="8" t="n">
        <v>43986</v>
      </c>
      <c r="M8" s="9" t="n">
        <v>8</v>
      </c>
      <c r="N8" s="9" t="n">
        <v>8</v>
      </c>
      <c r="O8" s="9" t="n">
        <v>55.8</v>
      </c>
      <c r="P8" s="8" t="n">
        <v>43994</v>
      </c>
      <c r="Q8" s="9" t="n">
        <v>5</v>
      </c>
      <c r="R8" s="9" t="n">
        <v>3</v>
      </c>
      <c r="S8" s="9" t="n">
        <v>52.2</v>
      </c>
      <c r="T8" s="8" t="n">
        <v>44017</v>
      </c>
      <c r="U8" s="9" t="n">
        <v>1</v>
      </c>
      <c r="V8" s="9" t="n">
        <v>1</v>
      </c>
      <c r="W8" s="6" t="n">
        <v>43.2</v>
      </c>
      <c r="X8" s="8" t="n">
        <v>44077</v>
      </c>
      <c r="Y8" s="9" t="n">
        <v>4</v>
      </c>
      <c r="Z8" s="9" t="n">
        <v>4</v>
      </c>
      <c r="AA8" s="6" t="n">
        <v>14.4</v>
      </c>
      <c r="AB8" s="8" t="n">
        <v>44167</v>
      </c>
      <c r="AC8" s="9" t="n">
        <v>4</v>
      </c>
      <c r="AD8" s="9" t="n">
        <v>3</v>
      </c>
      <c r="AE8" s="6" t="n">
        <v>48.6</v>
      </c>
      <c r="AF8" s="8" t="n">
        <v>44352</v>
      </c>
      <c r="AG8" s="6" t="n">
        <v>1</v>
      </c>
      <c r="AH8" s="6" t="n">
        <v>2</v>
      </c>
      <c r="AI8" s="6" t="n">
        <v>9</v>
      </c>
      <c r="AJ8" s="6" t="n">
        <v>10</v>
      </c>
      <c r="AK8" s="6" t="n">
        <v>6</v>
      </c>
      <c r="AL8" s="6" t="n">
        <v>160</v>
      </c>
      <c r="AM8" s="6" t="n">
        <v>80</v>
      </c>
      <c r="AN8" s="6" t="n">
        <v>50</v>
      </c>
      <c r="AO8" s="3"/>
      <c r="AQ8" s="0" t="n">
        <v>290</v>
      </c>
      <c r="AR8" s="0" t="n">
        <v>3</v>
      </c>
      <c r="AT8" s="6" t="n">
        <v>3.3</v>
      </c>
      <c r="AU8" s="6" t="n">
        <v>3.98</v>
      </c>
      <c r="AV8" s="6" t="n">
        <v>115</v>
      </c>
      <c r="AW8" s="11" t="n">
        <v>0.341</v>
      </c>
      <c r="AX8" s="13" t="n">
        <v>79</v>
      </c>
      <c r="AY8" s="0" t="n">
        <v>2</v>
      </c>
      <c r="AZ8" s="12" t="n">
        <v>43989</v>
      </c>
      <c r="BA8" s="6" t="n">
        <v>6.7</v>
      </c>
      <c r="BB8" s="6" t="n">
        <v>3.37</v>
      </c>
      <c r="BC8" s="6" t="n">
        <v>97</v>
      </c>
      <c r="BD8" s="11" t="n">
        <v>0.289</v>
      </c>
      <c r="BE8" s="13" t="n">
        <v>122</v>
      </c>
      <c r="BF8" s="6" t="n">
        <v>33.3</v>
      </c>
      <c r="BG8" s="6" t="n">
        <v>0.03</v>
      </c>
      <c r="BH8" s="9" t="n">
        <v>135</v>
      </c>
      <c r="BI8" s="6" t="n">
        <v>100</v>
      </c>
      <c r="BL8" s="6" t="n">
        <v>24.8888888888889</v>
      </c>
      <c r="BM8" s="0" t="n">
        <f aca="false">(0.3561*C8*C8*C8+0.03308*B8+0.1833)*1000</f>
        <v>3237.6175</v>
      </c>
      <c r="BN8" s="0" t="n">
        <f aca="false">BM8*(AW8-BD8)/((AW8+BD8)/2)</f>
        <v>534.463841269842</v>
      </c>
      <c r="BO8" s="0" t="n">
        <f aca="false">AL8</f>
        <v>160</v>
      </c>
      <c r="BP8" s="0" t="n">
        <f aca="false">BN8-BO8+BK8</f>
        <v>374.463841269842</v>
      </c>
    </row>
    <row r="9" customFormat="false" ht="31.2" hidden="false" customHeight="false" outlineLevel="0" collapsed="false">
      <c r="A9" s="41" t="s">
        <v>222</v>
      </c>
      <c r="B9" s="13" t="n">
        <v>60</v>
      </c>
      <c r="C9" s="13" t="n">
        <v>1.58</v>
      </c>
      <c r="D9" s="0" t="n">
        <v>61</v>
      </c>
      <c r="E9" s="0" t="n">
        <v>2</v>
      </c>
      <c r="F9" s="0" t="n">
        <v>1036421</v>
      </c>
      <c r="G9" s="0" t="n">
        <v>1</v>
      </c>
      <c r="H9" s="22" t="s">
        <v>223</v>
      </c>
      <c r="I9" s="12" t="n">
        <v>44382</v>
      </c>
      <c r="J9" s="26" t="s">
        <v>210</v>
      </c>
      <c r="K9" s="26" t="s">
        <v>67</v>
      </c>
      <c r="L9" s="8" t="n">
        <v>44381</v>
      </c>
      <c r="M9" s="9" t="n">
        <v>5</v>
      </c>
      <c r="N9" s="9" t="n">
        <v>8</v>
      </c>
      <c r="O9" s="6" t="n">
        <v>57.6</v>
      </c>
      <c r="P9" s="8" t="n">
        <v>44389</v>
      </c>
      <c r="Q9" s="9" t="n">
        <v>4</v>
      </c>
      <c r="R9" s="9" t="n">
        <v>4</v>
      </c>
      <c r="S9" s="6" t="n">
        <v>45</v>
      </c>
      <c r="T9" s="8" t="n">
        <v>44412</v>
      </c>
      <c r="U9" s="9" t="n">
        <v>3</v>
      </c>
      <c r="V9" s="9" t="n">
        <v>3</v>
      </c>
      <c r="W9" s="6" t="n">
        <v>34.2</v>
      </c>
      <c r="X9" s="8" t="n">
        <v>44472</v>
      </c>
      <c r="Y9" s="9" t="n">
        <v>1</v>
      </c>
      <c r="Z9" s="9" t="n">
        <v>4</v>
      </c>
      <c r="AA9" s="6" t="n">
        <v>25.2</v>
      </c>
      <c r="AB9" s="8" t="n">
        <v>44562</v>
      </c>
      <c r="AC9" s="6" t="n">
        <v>1</v>
      </c>
      <c r="AD9" s="6" t="n">
        <v>2</v>
      </c>
      <c r="AE9" s="6" t="n">
        <v>9</v>
      </c>
      <c r="AF9" s="8" t="n">
        <v>44747</v>
      </c>
      <c r="AG9" s="3" t="n">
        <v>1</v>
      </c>
      <c r="AH9" s="3" t="n">
        <v>1</v>
      </c>
      <c r="AI9" s="0" t="n">
        <v>7.2</v>
      </c>
      <c r="AJ9" s="13" t="n">
        <v>7</v>
      </c>
      <c r="AK9" s="13" t="n">
        <v>4</v>
      </c>
      <c r="AL9" s="13" t="n">
        <v>55</v>
      </c>
      <c r="AM9" s="13" t="n">
        <v>10</v>
      </c>
      <c r="AQ9" s="0" t="n">
        <v>65</v>
      </c>
      <c r="AR9" s="0" t="n">
        <v>2</v>
      </c>
      <c r="AT9" s="0" t="n">
        <v>8.3</v>
      </c>
      <c r="AU9" s="0" t="n">
        <v>4.93</v>
      </c>
      <c r="AV9" s="3" t="n">
        <v>139</v>
      </c>
      <c r="AW9" s="25" t="n">
        <v>0.41</v>
      </c>
      <c r="AX9" s="3" t="n">
        <v>56</v>
      </c>
      <c r="AY9" s="3" t="n">
        <v>2</v>
      </c>
      <c r="AZ9" s="12" t="n">
        <v>44384</v>
      </c>
      <c r="BA9" s="3" t="n">
        <v>9.1</v>
      </c>
      <c r="BB9" s="3" t="n">
        <v>4.33</v>
      </c>
      <c r="BC9" s="3" t="n">
        <v>124</v>
      </c>
      <c r="BD9" s="25" t="n">
        <v>0.37</v>
      </c>
      <c r="BF9" s="3" t="n">
        <v>43.7</v>
      </c>
      <c r="BG9" s="3" t="n">
        <v>0.042</v>
      </c>
      <c r="BH9" s="3" t="n">
        <v>105</v>
      </c>
      <c r="BI9" s="0" t="n">
        <v>50</v>
      </c>
      <c r="BL9" s="13" t="n">
        <v>24.034609838167</v>
      </c>
      <c r="BM9" s="0" t="n">
        <f aca="false">(0.3561*C9*C9*C9+0.03308*B9+0.1833)*1000</f>
        <v>3572.6695032</v>
      </c>
      <c r="BN9" s="0" t="n">
        <f aca="false">BM9*(AW9-BD9)/((AW9+BD9)/2)</f>
        <v>366.427641353846</v>
      </c>
      <c r="BO9" s="0" t="n">
        <f aca="false">AL9</f>
        <v>55</v>
      </c>
      <c r="BP9" s="0" t="n">
        <f aca="false">BN9-BO9+BK9</f>
        <v>311.427641353846</v>
      </c>
    </row>
    <row r="10" customFormat="false" ht="70" hidden="false" customHeight="true" outlineLevel="0" collapsed="false">
      <c r="A10" s="5" t="s">
        <v>224</v>
      </c>
      <c r="B10" s="6" t="n">
        <v>70</v>
      </c>
      <c r="C10" s="6" t="n">
        <v>1.72</v>
      </c>
      <c r="D10" s="6" t="n">
        <v>82</v>
      </c>
      <c r="E10" s="6" t="n">
        <v>1</v>
      </c>
      <c r="F10" s="6" t="n">
        <v>843756</v>
      </c>
      <c r="G10" s="6" t="n">
        <v>2</v>
      </c>
      <c r="H10" s="7" t="s">
        <v>225</v>
      </c>
      <c r="I10" s="8" t="n">
        <v>43948</v>
      </c>
      <c r="J10" s="9" t="s">
        <v>210</v>
      </c>
      <c r="K10" s="9" t="s">
        <v>91</v>
      </c>
      <c r="L10" s="8" t="n">
        <v>43947</v>
      </c>
      <c r="M10" s="9" t="n">
        <v>8</v>
      </c>
      <c r="N10" s="9" t="n">
        <v>8</v>
      </c>
      <c r="O10" s="9" t="n">
        <v>90</v>
      </c>
      <c r="P10" s="8" t="n">
        <v>43955</v>
      </c>
      <c r="Q10" s="9" t="n">
        <v>3</v>
      </c>
      <c r="R10" s="9" t="n">
        <v>3</v>
      </c>
      <c r="S10" s="9" t="n">
        <v>30</v>
      </c>
      <c r="T10" s="8" t="n">
        <v>43978</v>
      </c>
      <c r="U10" s="9" t="n">
        <v>1</v>
      </c>
      <c r="V10" s="9" t="n">
        <v>1</v>
      </c>
      <c r="W10" s="9" t="n">
        <v>10</v>
      </c>
      <c r="X10" s="8" t="n">
        <v>44038</v>
      </c>
      <c r="Y10" s="9" t="n">
        <v>1</v>
      </c>
      <c r="Z10" s="9" t="n">
        <v>1</v>
      </c>
      <c r="AA10" s="6" t="n">
        <v>7.2</v>
      </c>
      <c r="AB10" s="8" t="n">
        <v>44128</v>
      </c>
      <c r="AC10" s="9" t="n">
        <v>1</v>
      </c>
      <c r="AD10" s="9" t="n">
        <v>1</v>
      </c>
      <c r="AE10" s="6" t="n">
        <v>7.2</v>
      </c>
      <c r="AF10" s="8" t="n">
        <v>44313</v>
      </c>
      <c r="AG10" s="6" t="n">
        <v>2</v>
      </c>
      <c r="AH10" s="6" t="n">
        <v>2</v>
      </c>
      <c r="AI10" s="6" t="n">
        <v>9</v>
      </c>
      <c r="AJ10" s="6" t="n">
        <v>15</v>
      </c>
      <c r="AK10" s="13" t="n">
        <v>11</v>
      </c>
      <c r="AL10" s="6" t="n">
        <v>65</v>
      </c>
      <c r="AM10" s="6" t="n">
        <v>70</v>
      </c>
      <c r="AN10" s="6"/>
      <c r="AO10" s="3"/>
      <c r="AQ10" s="0" t="n">
        <v>135</v>
      </c>
      <c r="AR10" s="0" t="n">
        <v>2</v>
      </c>
      <c r="AT10" s="6" t="n">
        <v>7.8</v>
      </c>
      <c r="AU10" s="6" t="n">
        <v>8</v>
      </c>
      <c r="AV10" s="6" t="n">
        <v>148</v>
      </c>
      <c r="AW10" s="11" t="n">
        <v>0.444</v>
      </c>
      <c r="AX10" s="13" t="n">
        <v>107</v>
      </c>
      <c r="AY10" s="6" t="n">
        <v>3</v>
      </c>
      <c r="AZ10" s="8" t="n">
        <v>43951</v>
      </c>
      <c r="BA10" s="13" t="n">
        <v>8</v>
      </c>
      <c r="BB10" s="13" t="n">
        <v>4.23</v>
      </c>
      <c r="BC10" s="13" t="n">
        <v>123</v>
      </c>
      <c r="BD10" s="14" t="n">
        <v>0.381</v>
      </c>
      <c r="BE10" s="0" t="n">
        <v>123</v>
      </c>
      <c r="BF10" s="6" t="n">
        <v>58.6</v>
      </c>
      <c r="BG10" s="6" t="n">
        <v>0.344</v>
      </c>
      <c r="BH10" s="9" t="n">
        <v>120</v>
      </c>
      <c r="BI10" s="9" t="n">
        <v>100</v>
      </c>
      <c r="BJ10" s="3"/>
      <c r="BL10" s="6" t="n">
        <v>23.6614386154678</v>
      </c>
      <c r="BM10" s="0" t="n">
        <f aca="false">(0.3669*C10*C10*C10+B10*0.03219+0.6041)*1000</f>
        <v>4724.3515712</v>
      </c>
      <c r="BN10" s="0" t="n">
        <f aca="false">BM10*(AW10-BD10)/((AW10+BD10)/2)</f>
        <v>721.537330874182</v>
      </c>
      <c r="BO10" s="0" t="n">
        <f aca="false">AL10+AM10</f>
        <v>135</v>
      </c>
      <c r="BP10" s="0" t="n">
        <f aca="false">BN10-BO10+BK10</f>
        <v>586.537330874182</v>
      </c>
    </row>
    <row r="11" customFormat="false" ht="31.2" hidden="false" customHeight="false" outlineLevel="0" collapsed="false">
      <c r="A11" s="2" t="s">
        <v>226</v>
      </c>
      <c r="B11" s="13" t="n">
        <v>75</v>
      </c>
      <c r="C11" s="13" t="n">
        <v>1.75</v>
      </c>
      <c r="D11" s="13" t="n">
        <v>72</v>
      </c>
      <c r="E11" s="13" t="n">
        <v>1</v>
      </c>
      <c r="F11" s="13" t="n">
        <v>886022</v>
      </c>
      <c r="G11" s="13" t="n">
        <v>1</v>
      </c>
      <c r="H11" s="42" t="s">
        <v>227</v>
      </c>
      <c r="I11" s="12" t="n">
        <v>44147</v>
      </c>
      <c r="J11" s="9" t="s">
        <v>210</v>
      </c>
      <c r="K11" s="26" t="s">
        <v>219</v>
      </c>
      <c r="L11" s="8" t="n">
        <v>44146</v>
      </c>
      <c r="M11" s="9" t="n">
        <v>8</v>
      </c>
      <c r="N11" s="9" t="n">
        <v>6</v>
      </c>
      <c r="O11" s="6" t="n">
        <v>66.6</v>
      </c>
      <c r="P11" s="8" t="n">
        <v>44154</v>
      </c>
      <c r="Q11" s="9" t="n">
        <v>1</v>
      </c>
      <c r="R11" s="9" t="n">
        <v>1</v>
      </c>
      <c r="S11" s="6" t="n">
        <v>48.6</v>
      </c>
      <c r="T11" s="8" t="n">
        <v>44177</v>
      </c>
      <c r="U11" s="9" t="n">
        <v>1</v>
      </c>
      <c r="V11" s="9" t="n">
        <v>1</v>
      </c>
      <c r="W11" s="6" t="n">
        <v>28.8</v>
      </c>
      <c r="X11" s="8" t="n">
        <v>44237</v>
      </c>
      <c r="Y11" s="9" t="n">
        <v>1</v>
      </c>
      <c r="Z11" s="9" t="n">
        <v>1</v>
      </c>
      <c r="AA11" s="6" t="n">
        <v>7.2</v>
      </c>
      <c r="AB11" s="8" t="n">
        <v>44327</v>
      </c>
      <c r="AC11" s="9" t="n">
        <v>1</v>
      </c>
      <c r="AD11" s="9" t="n">
        <v>1</v>
      </c>
      <c r="AE11" s="6" t="n">
        <v>1.8</v>
      </c>
      <c r="AF11" s="8" t="n">
        <v>44512</v>
      </c>
      <c r="AG11" s="9" t="n">
        <v>1</v>
      </c>
      <c r="AH11" s="9" t="n">
        <v>1</v>
      </c>
      <c r="AI11" s="6" t="n">
        <v>7.2</v>
      </c>
      <c r="AJ11" s="13" t="n">
        <v>9</v>
      </c>
      <c r="AK11" s="13" t="n">
        <v>6</v>
      </c>
      <c r="AL11" s="6" t="n">
        <v>200</v>
      </c>
      <c r="AM11" s="6" t="n">
        <v>75</v>
      </c>
      <c r="AN11" s="6" t="n">
        <v>40</v>
      </c>
      <c r="AO11" s="3"/>
      <c r="AQ11" s="0" t="n">
        <v>315</v>
      </c>
      <c r="AR11" s="0" t="n">
        <v>3</v>
      </c>
      <c r="AT11" s="0" t="n">
        <v>1.9</v>
      </c>
      <c r="AU11" s="0" t="n">
        <v>5.07</v>
      </c>
      <c r="AV11" s="0" t="n">
        <v>163</v>
      </c>
      <c r="AW11" s="25" t="n">
        <v>0.462</v>
      </c>
      <c r="AX11" s="0" t="n">
        <v>96</v>
      </c>
      <c r="AY11" s="0" t="n">
        <v>3</v>
      </c>
      <c r="AZ11" s="12" t="n">
        <v>44150</v>
      </c>
      <c r="BA11" s="0" t="n">
        <v>6</v>
      </c>
      <c r="BB11" s="0" t="n">
        <v>4.19</v>
      </c>
      <c r="BC11" s="0" t="n">
        <v>132</v>
      </c>
      <c r="BD11" s="25" t="n">
        <v>0.394</v>
      </c>
      <c r="BF11" s="3" t="n">
        <v>56.7</v>
      </c>
      <c r="BG11" s="3" t="n">
        <v>0.087</v>
      </c>
      <c r="BH11" s="26" t="n">
        <v>125</v>
      </c>
      <c r="BI11" s="0" t="n">
        <v>100</v>
      </c>
      <c r="BL11" s="6" t="n">
        <v>24.4897959183673</v>
      </c>
      <c r="BM11" s="0" t="n">
        <f aca="false">(0.3669*C11*C11*C11+B11*0.03219+0.6041)*1000</f>
        <v>4984.7046875</v>
      </c>
      <c r="BN11" s="0" t="n">
        <f aca="false">BM11*(AW11-BD11)/((AW11+BD11)/2)</f>
        <v>791.962426985981</v>
      </c>
      <c r="BO11" s="0" t="n">
        <f aca="false">AL11+AM11</f>
        <v>275</v>
      </c>
      <c r="BP11" s="0" t="n">
        <f aca="false">BN11-BO11+BK11</f>
        <v>516.962426985981</v>
      </c>
    </row>
    <row r="12" customFormat="false" ht="62.1" hidden="false" customHeight="true" outlineLevel="0" collapsed="false">
      <c r="A12" s="41" t="s">
        <v>228</v>
      </c>
      <c r="B12" s="13" t="n">
        <v>82</v>
      </c>
      <c r="C12" s="13" t="n">
        <v>1.72</v>
      </c>
      <c r="D12" s="13" t="n">
        <v>66</v>
      </c>
      <c r="E12" s="13" t="n">
        <v>1</v>
      </c>
      <c r="F12" s="13" t="n">
        <v>898644</v>
      </c>
      <c r="G12" s="13" t="n">
        <v>3</v>
      </c>
      <c r="H12" s="42" t="s">
        <v>229</v>
      </c>
      <c r="I12" s="12" t="n">
        <v>44209</v>
      </c>
      <c r="J12" s="26" t="s">
        <v>210</v>
      </c>
      <c r="K12" s="26" t="s">
        <v>67</v>
      </c>
      <c r="L12" s="8" t="n">
        <v>44208</v>
      </c>
      <c r="M12" s="9" t="n">
        <v>8</v>
      </c>
      <c r="N12" s="9" t="n">
        <v>10</v>
      </c>
      <c r="O12" s="9" t="n">
        <v>84.6</v>
      </c>
      <c r="P12" s="8" t="n">
        <v>44216</v>
      </c>
      <c r="Q12" s="0" t="n">
        <v>4</v>
      </c>
      <c r="R12" s="9" t="n">
        <v>4</v>
      </c>
      <c r="S12" s="9" t="n">
        <v>52.2</v>
      </c>
      <c r="T12" s="8" t="n">
        <v>44239</v>
      </c>
      <c r="U12" s="9" t="n">
        <v>3</v>
      </c>
      <c r="V12" s="9" t="n">
        <v>3</v>
      </c>
      <c r="W12" s="6" t="n">
        <v>37.8</v>
      </c>
      <c r="X12" s="8" t="n">
        <v>44299</v>
      </c>
      <c r="Y12" s="6" t="n">
        <v>1</v>
      </c>
      <c r="Z12" s="6" t="n">
        <v>1</v>
      </c>
      <c r="AA12" s="6" t="n">
        <v>10.8</v>
      </c>
      <c r="AB12" s="8" t="n">
        <v>44389</v>
      </c>
      <c r="AC12" s="6" t="n">
        <v>1</v>
      </c>
      <c r="AD12" s="6" t="n">
        <v>2</v>
      </c>
      <c r="AE12" s="0" t="n">
        <v>9</v>
      </c>
      <c r="AF12" s="8" t="n">
        <v>44574</v>
      </c>
      <c r="AG12" s="3" t="n">
        <v>1</v>
      </c>
      <c r="AH12" s="3" t="n">
        <v>1</v>
      </c>
      <c r="AI12" s="3" t="n">
        <v>7.2</v>
      </c>
      <c r="AJ12" s="13" t="n">
        <v>12</v>
      </c>
      <c r="AK12" s="13" t="n">
        <v>6</v>
      </c>
      <c r="AL12" s="13" t="n">
        <v>65</v>
      </c>
      <c r="AM12" s="13" t="n">
        <v>20</v>
      </c>
      <c r="AQ12" s="0" t="n">
        <v>85</v>
      </c>
      <c r="AR12" s="0" t="n">
        <v>2</v>
      </c>
      <c r="AT12" s="0" t="n">
        <v>7.8</v>
      </c>
      <c r="AU12" s="0" t="n">
        <v>5.22</v>
      </c>
      <c r="AV12" s="0" t="n">
        <v>160</v>
      </c>
      <c r="AW12" s="25" t="n">
        <v>0.456</v>
      </c>
      <c r="AX12" s="0" t="n">
        <v>44</v>
      </c>
      <c r="AY12" s="0" t="n">
        <v>3</v>
      </c>
      <c r="AZ12" s="12" t="n">
        <v>44212</v>
      </c>
      <c r="BA12" s="0" t="n">
        <v>8.6</v>
      </c>
      <c r="BB12" s="0" t="n">
        <v>4.82</v>
      </c>
      <c r="BC12" s="0" t="n">
        <v>142</v>
      </c>
      <c r="BD12" s="25" t="n">
        <v>0.436</v>
      </c>
      <c r="BE12" s="0" t="n">
        <v>331</v>
      </c>
      <c r="BF12" s="0" t="n">
        <v>105.6</v>
      </c>
      <c r="BG12" s="0" t="n">
        <v>0.154</v>
      </c>
      <c r="BH12" s="3" t="n">
        <v>240</v>
      </c>
      <c r="BI12" s="0" t="n">
        <v>100</v>
      </c>
      <c r="BL12" s="13" t="n">
        <v>27.7176852352623</v>
      </c>
      <c r="BM12" s="0" t="n">
        <f aca="false">(0.3669*C12*C12*C12+B12*0.03219+0.6041)*1000</f>
        <v>5110.6315712</v>
      </c>
      <c r="BN12" s="0" t="n">
        <f aca="false">BM12*(AW12-BD12)/((AW12+BD12)/2)</f>
        <v>229.176303641256</v>
      </c>
      <c r="BO12" s="0" t="n">
        <f aca="false">AL12+AM12</f>
        <v>85</v>
      </c>
      <c r="BP12" s="0" t="n">
        <f aca="false">BN12-BO12+BK12</f>
        <v>144.176303641256</v>
      </c>
    </row>
    <row r="13" customFormat="false" ht="54" hidden="false" customHeight="true" outlineLevel="0" collapsed="false">
      <c r="A13" s="41" t="s">
        <v>230</v>
      </c>
      <c r="B13" s="13" t="n">
        <v>73</v>
      </c>
      <c r="C13" s="13" t="n">
        <v>1.6</v>
      </c>
      <c r="D13" s="0" t="n">
        <v>57</v>
      </c>
      <c r="E13" s="0" t="n">
        <v>1</v>
      </c>
      <c r="F13" s="13" t="n">
        <v>1020689</v>
      </c>
      <c r="G13" s="13" t="n">
        <v>2</v>
      </c>
      <c r="H13" s="42" t="s">
        <v>231</v>
      </c>
      <c r="I13" s="12" t="n">
        <v>44315</v>
      </c>
      <c r="J13" s="26" t="s">
        <v>210</v>
      </c>
      <c r="K13" s="26" t="s">
        <v>67</v>
      </c>
      <c r="L13" s="8" t="n">
        <v>44314</v>
      </c>
      <c r="M13" s="9" t="n">
        <v>8</v>
      </c>
      <c r="N13" s="9" t="n">
        <v>8</v>
      </c>
      <c r="O13" s="9" t="n">
        <v>55.8</v>
      </c>
      <c r="P13" s="8" t="n">
        <v>44322</v>
      </c>
      <c r="Q13" s="9" t="n">
        <v>4</v>
      </c>
      <c r="R13" s="9" t="n">
        <v>3</v>
      </c>
      <c r="S13" s="6" t="n">
        <v>50.4</v>
      </c>
      <c r="T13" s="8" t="n">
        <v>44345</v>
      </c>
      <c r="U13" s="9" t="n">
        <v>1</v>
      </c>
      <c r="V13" s="9" t="n">
        <v>1</v>
      </c>
      <c r="W13" s="6" t="n">
        <v>28.8</v>
      </c>
      <c r="X13" s="8" t="n">
        <v>44405</v>
      </c>
      <c r="Y13" s="6" t="n">
        <v>1</v>
      </c>
      <c r="Z13" s="6" t="n">
        <v>1</v>
      </c>
      <c r="AA13" s="6" t="n">
        <v>10.8</v>
      </c>
      <c r="AB13" s="8" t="n">
        <v>44495</v>
      </c>
      <c r="AC13" s="9" t="n">
        <v>2</v>
      </c>
      <c r="AD13" s="9" t="n">
        <v>7</v>
      </c>
      <c r="AE13" s="6" t="n">
        <v>27</v>
      </c>
      <c r="AF13" s="8" t="n">
        <v>44680</v>
      </c>
      <c r="AG13" s="0" t="n">
        <v>2</v>
      </c>
      <c r="AH13" s="0" t="n">
        <v>1</v>
      </c>
      <c r="AI13" s="0" t="n">
        <v>10</v>
      </c>
      <c r="AJ13" s="13" t="n">
        <v>9</v>
      </c>
      <c r="AK13" s="13" t="n">
        <v>7</v>
      </c>
      <c r="AL13" s="13" t="n">
        <v>85</v>
      </c>
      <c r="AM13" s="13" t="n">
        <v>15</v>
      </c>
      <c r="AQ13" s="0" t="n">
        <v>100</v>
      </c>
      <c r="AR13" s="0" t="n">
        <v>2</v>
      </c>
      <c r="AT13" s="0" t="n">
        <v>11.3</v>
      </c>
      <c r="AU13" s="0" t="n">
        <v>5.36</v>
      </c>
      <c r="AV13" s="3" t="n">
        <v>158</v>
      </c>
      <c r="AW13" s="25" t="n">
        <v>0.459</v>
      </c>
      <c r="AX13" s="3" t="n">
        <v>67</v>
      </c>
      <c r="AY13" s="3" t="n">
        <v>3</v>
      </c>
      <c r="AZ13" s="12" t="n">
        <v>44318</v>
      </c>
      <c r="BA13" s="3" t="n">
        <v>10.8</v>
      </c>
      <c r="BB13" s="3" t="n">
        <v>4.63</v>
      </c>
      <c r="BC13" s="3" t="n">
        <v>136</v>
      </c>
      <c r="BD13" s="25" t="n">
        <v>0.408</v>
      </c>
      <c r="BE13" s="3" t="n">
        <v>139</v>
      </c>
      <c r="BF13" s="3" t="n">
        <v>5.3</v>
      </c>
      <c r="BG13" s="3" t="n">
        <v>0.062</v>
      </c>
      <c r="BH13" s="3" t="n">
        <v>185</v>
      </c>
      <c r="BI13" s="0" t="n">
        <v>100</v>
      </c>
      <c r="BL13" s="13" t="n">
        <v>28.515625</v>
      </c>
      <c r="BM13" s="0" t="n">
        <f aca="false">(0.3669*C13*C13*C13+B13*0.03219+0.6041)*1000</f>
        <v>4456.7924</v>
      </c>
      <c r="BN13" s="0" t="n">
        <f aca="false">BM13*(AW13-BD13)/((AW13+BD13)/2)</f>
        <v>524.328517647059</v>
      </c>
      <c r="BO13" s="0" t="n">
        <f aca="false">AL13+AM13</f>
        <v>100</v>
      </c>
      <c r="BP13" s="0" t="n">
        <f aca="false">BN13-BO13+BK13</f>
        <v>424.328517647059</v>
      </c>
    </row>
    <row r="14" customFormat="false" ht="39.9" hidden="false" customHeight="true" outlineLevel="0" collapsed="false">
      <c r="A14" s="5" t="s">
        <v>232</v>
      </c>
      <c r="B14" s="6" t="n">
        <v>59</v>
      </c>
      <c r="C14" s="6" t="n">
        <v>1.58</v>
      </c>
      <c r="D14" s="6" t="n">
        <v>47</v>
      </c>
      <c r="E14" s="6" t="n">
        <v>2</v>
      </c>
      <c r="F14" s="6" t="n">
        <v>810778</v>
      </c>
      <c r="G14" s="6" t="n">
        <v>1</v>
      </c>
      <c r="H14" s="7" t="s">
        <v>233</v>
      </c>
      <c r="I14" s="8" t="n">
        <v>43763</v>
      </c>
      <c r="J14" s="9" t="s">
        <v>207</v>
      </c>
      <c r="K14" s="6" t="s">
        <v>67</v>
      </c>
      <c r="L14" s="8" t="n">
        <v>43762</v>
      </c>
      <c r="M14" s="9" t="n">
        <v>8</v>
      </c>
      <c r="N14" s="9" t="n">
        <v>5</v>
      </c>
      <c r="O14" s="9" t="n">
        <v>57.6</v>
      </c>
      <c r="P14" s="8" t="n">
        <v>43770</v>
      </c>
      <c r="Q14" s="6" t="n">
        <v>1</v>
      </c>
      <c r="R14" s="6" t="n">
        <v>1</v>
      </c>
      <c r="S14" s="9" t="n">
        <v>31.2</v>
      </c>
      <c r="T14" s="8" t="n">
        <v>43793</v>
      </c>
      <c r="U14" s="9" t="n">
        <v>3</v>
      </c>
      <c r="V14" s="9" t="n">
        <v>0</v>
      </c>
      <c r="W14" s="9" t="n">
        <v>28.8</v>
      </c>
      <c r="X14" s="8" t="n">
        <v>43853</v>
      </c>
      <c r="Y14" s="6" t="n">
        <v>1</v>
      </c>
      <c r="Z14" s="6" t="n">
        <v>1</v>
      </c>
      <c r="AA14" s="6" t="n">
        <v>10.8</v>
      </c>
      <c r="AB14" s="8" t="n">
        <v>43943</v>
      </c>
      <c r="AC14" s="6" t="n">
        <v>1</v>
      </c>
      <c r="AD14" s="6" t="n">
        <v>1</v>
      </c>
      <c r="AE14" s="6" t="n">
        <v>7.2</v>
      </c>
      <c r="AF14" s="8" t="n">
        <v>44128</v>
      </c>
      <c r="AG14" s="3" t="n">
        <v>1</v>
      </c>
      <c r="AH14" s="3" t="n">
        <v>1</v>
      </c>
      <c r="AI14" s="3" t="n">
        <v>7.2</v>
      </c>
      <c r="AJ14" s="6" t="n">
        <v>10</v>
      </c>
      <c r="AK14" s="6" t="n">
        <v>6</v>
      </c>
      <c r="AL14" s="6" t="n">
        <v>110</v>
      </c>
      <c r="AM14" s="6" t="n">
        <v>75</v>
      </c>
      <c r="AN14" s="6"/>
      <c r="AQ14" s="0" t="n">
        <v>185</v>
      </c>
      <c r="AR14" s="0" t="n">
        <v>2</v>
      </c>
      <c r="AT14" s="6" t="n">
        <v>5.1</v>
      </c>
      <c r="AU14" s="6" t="n">
        <v>3.9</v>
      </c>
      <c r="AV14" s="6" t="n">
        <v>104</v>
      </c>
      <c r="AW14" s="14" t="n">
        <v>0.329</v>
      </c>
      <c r="AX14" s="0" t="n">
        <v>49</v>
      </c>
      <c r="AY14" s="0" t="n">
        <v>3</v>
      </c>
      <c r="AZ14" s="12" t="n">
        <v>43766</v>
      </c>
      <c r="BA14" s="6" t="n">
        <v>6.6</v>
      </c>
      <c r="BB14" s="6" t="n">
        <v>3.09</v>
      </c>
      <c r="BC14" s="6" t="n">
        <v>81</v>
      </c>
      <c r="BD14" s="11" t="n">
        <v>0.26</v>
      </c>
      <c r="BE14" s="3"/>
      <c r="BF14" s="6" t="n">
        <v>69.2</v>
      </c>
      <c r="BG14" s="6" t="n">
        <v>0.086</v>
      </c>
      <c r="BH14" s="9" t="n">
        <v>145</v>
      </c>
      <c r="BI14" s="9" t="n">
        <v>100</v>
      </c>
      <c r="BJ14" s="3"/>
      <c r="BL14" s="6" t="n">
        <v>23.6340330075308</v>
      </c>
      <c r="BM14" s="0" t="n">
        <f aca="false">(0.3561*C14*C14*C14+0.03308*B14+0.1833)*1000</f>
        <v>3539.5895032</v>
      </c>
      <c r="BN14" s="0" t="n">
        <f aca="false">BM14*(AW14-BD14)/((AW14+BD14)/2)</f>
        <v>829.30959497725</v>
      </c>
      <c r="BO14" s="0" t="n">
        <f aca="false">AL14+AM14</f>
        <v>185</v>
      </c>
      <c r="BP14" s="0" t="n">
        <f aca="false">BN14-BO14+BK14</f>
        <v>644.30959497725</v>
      </c>
    </row>
    <row r="15" customFormat="false" ht="49" hidden="false" customHeight="true" outlineLevel="0" collapsed="false">
      <c r="A15" s="5" t="s">
        <v>234</v>
      </c>
      <c r="B15" s="6" t="n">
        <v>76</v>
      </c>
      <c r="C15" s="6" t="n">
        <v>1.63</v>
      </c>
      <c r="D15" s="6" t="n">
        <v>72</v>
      </c>
      <c r="E15" s="6" t="n">
        <v>2</v>
      </c>
      <c r="F15" s="6" t="n">
        <v>817678</v>
      </c>
      <c r="G15" s="6" t="n">
        <v>2</v>
      </c>
      <c r="H15" s="7" t="s">
        <v>235</v>
      </c>
      <c r="I15" s="8" t="n">
        <v>43801</v>
      </c>
      <c r="J15" s="9" t="s">
        <v>210</v>
      </c>
      <c r="K15" s="9" t="s">
        <v>67</v>
      </c>
      <c r="L15" s="8" t="n">
        <v>43800</v>
      </c>
      <c r="M15" s="9" t="n">
        <v>4</v>
      </c>
      <c r="N15" s="9" t="n">
        <v>8</v>
      </c>
      <c r="O15" s="9" t="n">
        <v>50.4</v>
      </c>
      <c r="P15" s="8" t="n">
        <v>43808</v>
      </c>
      <c r="Q15" s="9" t="n">
        <v>1</v>
      </c>
      <c r="R15" s="9" t="n">
        <v>3</v>
      </c>
      <c r="S15" s="9" t="n">
        <v>37.8</v>
      </c>
      <c r="T15" s="8" t="n">
        <v>43831</v>
      </c>
      <c r="U15" s="9" t="n">
        <v>3</v>
      </c>
      <c r="V15" s="9" t="n">
        <v>3</v>
      </c>
      <c r="W15" s="9" t="n">
        <v>39.6</v>
      </c>
      <c r="X15" s="8" t="n">
        <v>43891</v>
      </c>
      <c r="Y15" s="9" t="n">
        <v>3</v>
      </c>
      <c r="Z15" s="9" t="n">
        <v>3</v>
      </c>
      <c r="AA15" s="6" t="n">
        <v>25.3</v>
      </c>
      <c r="AB15" s="8" t="n">
        <v>43981</v>
      </c>
      <c r="AC15" s="9" t="n">
        <v>3</v>
      </c>
      <c r="AD15" s="9" t="n">
        <v>3</v>
      </c>
      <c r="AE15" s="9" t="n">
        <v>25.2</v>
      </c>
      <c r="AF15" s="8" t="n">
        <v>44166</v>
      </c>
      <c r="AG15" s="0" t="n">
        <v>2</v>
      </c>
      <c r="AH15" s="0" t="n">
        <v>1</v>
      </c>
      <c r="AI15" s="0" t="n">
        <v>10</v>
      </c>
      <c r="AJ15" s="6" t="n">
        <v>15</v>
      </c>
      <c r="AK15" s="6" t="n">
        <v>8</v>
      </c>
      <c r="AL15" s="6" t="n">
        <v>100</v>
      </c>
      <c r="AM15" s="6" t="n">
        <v>145</v>
      </c>
      <c r="AN15" s="6" t="n">
        <v>100</v>
      </c>
      <c r="AO15" s="3" t="n">
        <v>80</v>
      </c>
      <c r="AQ15" s="0" t="n">
        <v>425</v>
      </c>
      <c r="AR15" s="3" t="n">
        <v>4</v>
      </c>
      <c r="AT15" s="6" t="n">
        <v>9.9</v>
      </c>
      <c r="AU15" s="6" t="n">
        <v>4.76</v>
      </c>
      <c r="AV15" s="6" t="n">
        <v>140</v>
      </c>
      <c r="AW15" s="14" t="n">
        <v>0.396</v>
      </c>
      <c r="AX15" s="0" t="n">
        <v>61</v>
      </c>
      <c r="AY15" s="0" t="n">
        <v>3</v>
      </c>
      <c r="AZ15" s="12" t="n">
        <v>43804</v>
      </c>
      <c r="BA15" s="6" t="n">
        <v>9.4</v>
      </c>
      <c r="BB15" s="6" t="n">
        <v>4</v>
      </c>
      <c r="BC15" s="6" t="n">
        <v>114</v>
      </c>
      <c r="BD15" s="11" t="n">
        <v>0.34</v>
      </c>
      <c r="BE15" s="3" t="n">
        <v>117</v>
      </c>
      <c r="BF15" s="6" t="n">
        <v>91</v>
      </c>
      <c r="BG15" s="6" t="n">
        <v>0.21</v>
      </c>
      <c r="BH15" s="9" t="n">
        <v>170</v>
      </c>
      <c r="BI15" s="9" t="n">
        <v>100</v>
      </c>
      <c r="BJ15" s="3"/>
      <c r="BL15" s="6" t="n">
        <v>28.6047649516354</v>
      </c>
      <c r="BM15" s="0" t="n">
        <f aca="false">(0.3561*C15*C15*C15+0.03308*B15+0.1833)*1000</f>
        <v>4239.5590067</v>
      </c>
      <c r="BN15" s="0" t="n">
        <f aca="false">BM15*(AW15-BD15)/((AW15+BD15)/2)</f>
        <v>645.150283628261</v>
      </c>
      <c r="BO15" s="0" t="n">
        <f aca="false">AL15+AM15</f>
        <v>245</v>
      </c>
      <c r="BP15" s="0" t="n">
        <f aca="false">BN15-BO15+BK15</f>
        <v>400.150283628261</v>
      </c>
    </row>
    <row r="16" customFormat="false" ht="49" hidden="false" customHeight="true" outlineLevel="0" collapsed="false">
      <c r="A16" s="5" t="s">
        <v>236</v>
      </c>
      <c r="B16" s="6" t="n">
        <v>60</v>
      </c>
      <c r="C16" s="6" t="n">
        <v>1.62</v>
      </c>
      <c r="D16" s="6" t="n">
        <v>73</v>
      </c>
      <c r="E16" s="6" t="n">
        <v>2</v>
      </c>
      <c r="F16" s="6" t="n">
        <v>848794</v>
      </c>
      <c r="G16" s="6" t="n">
        <v>2</v>
      </c>
      <c r="H16" s="7" t="s">
        <v>237</v>
      </c>
      <c r="I16" s="8" t="n">
        <v>43973</v>
      </c>
      <c r="J16" s="9" t="s">
        <v>210</v>
      </c>
      <c r="K16" s="3" t="s">
        <v>91</v>
      </c>
      <c r="L16" s="8" t="n">
        <v>43972</v>
      </c>
      <c r="M16" s="9" t="n">
        <v>8</v>
      </c>
      <c r="N16" s="9" t="n">
        <v>10</v>
      </c>
      <c r="O16" s="9" t="n">
        <v>84.6</v>
      </c>
      <c r="P16" s="8" t="n">
        <v>43980</v>
      </c>
      <c r="Q16" s="9" t="n">
        <v>3</v>
      </c>
      <c r="R16" s="9" t="n">
        <v>4</v>
      </c>
      <c r="S16" s="9" t="n">
        <v>50.4</v>
      </c>
      <c r="T16" s="8" t="n">
        <v>44003</v>
      </c>
      <c r="U16" s="9" t="n">
        <v>1</v>
      </c>
      <c r="V16" s="9" t="n">
        <v>2</v>
      </c>
      <c r="W16" s="6" t="n">
        <v>18</v>
      </c>
      <c r="X16" s="8" t="n">
        <v>44063</v>
      </c>
      <c r="Y16" s="9" t="n">
        <v>1</v>
      </c>
      <c r="Z16" s="9" t="n">
        <v>1</v>
      </c>
      <c r="AA16" s="9" t="n">
        <v>7.2</v>
      </c>
      <c r="AB16" s="8" t="n">
        <v>44153</v>
      </c>
      <c r="AC16" s="9" t="n">
        <v>1</v>
      </c>
      <c r="AD16" s="9" t="n">
        <v>1</v>
      </c>
      <c r="AE16" s="9" t="n">
        <v>1.8</v>
      </c>
      <c r="AF16" s="8" t="n">
        <v>44338</v>
      </c>
      <c r="AG16" s="6" t="n">
        <v>1</v>
      </c>
      <c r="AH16" s="6" t="n">
        <v>1</v>
      </c>
      <c r="AI16" s="6" t="n">
        <v>1.8</v>
      </c>
      <c r="AJ16" s="6" t="n">
        <v>10</v>
      </c>
      <c r="AK16" s="13" t="n">
        <v>6</v>
      </c>
      <c r="AL16" s="6" t="n">
        <v>140</v>
      </c>
      <c r="AM16" s="6" t="n">
        <v>60</v>
      </c>
      <c r="AN16" s="6"/>
      <c r="AO16" s="3"/>
      <c r="AQ16" s="0" t="n">
        <v>200</v>
      </c>
      <c r="AR16" s="0" t="n">
        <v>2</v>
      </c>
      <c r="AT16" s="6" t="n">
        <v>4.7</v>
      </c>
      <c r="AU16" s="6" t="n">
        <v>4.38</v>
      </c>
      <c r="AV16" s="6" t="n">
        <v>123</v>
      </c>
      <c r="AW16" s="11" t="n">
        <v>0.388</v>
      </c>
      <c r="AY16" s="6" t="n">
        <v>3</v>
      </c>
      <c r="AZ16" s="8" t="n">
        <v>43976</v>
      </c>
      <c r="BA16" s="13" t="n">
        <v>10.7</v>
      </c>
      <c r="BB16" s="13" t="n">
        <v>3.75</v>
      </c>
      <c r="BC16" s="13" t="n">
        <v>102</v>
      </c>
      <c r="BD16" s="14" t="n">
        <v>0.33</v>
      </c>
      <c r="BF16" s="6" t="n">
        <v>51.1</v>
      </c>
      <c r="BG16" s="6" t="n">
        <v>0.159</v>
      </c>
      <c r="BH16" s="9" t="n">
        <v>120</v>
      </c>
      <c r="BI16" s="9" t="n">
        <v>100</v>
      </c>
      <c r="BJ16" s="3"/>
      <c r="BL16" s="6" t="n">
        <v>22.8623685413809</v>
      </c>
      <c r="BM16" s="0" t="n">
        <f aca="false">(0.3561*C16*C16*C16+0.03308*B16+0.1833)*1000</f>
        <v>3682.0691208</v>
      </c>
      <c r="BN16" s="0" t="n">
        <f aca="false">BM16*(AW16-BD16)/((AW16+BD16)/2)</f>
        <v>594.87467689805</v>
      </c>
      <c r="BO16" s="0" t="n">
        <f aca="false">AL16+AM16</f>
        <v>200</v>
      </c>
      <c r="BP16" s="0" t="n">
        <f aca="false">BN16-BO16+BK16</f>
        <v>394.87467689805</v>
      </c>
    </row>
    <row r="17" customFormat="false" ht="39.9" hidden="false" customHeight="true" outlineLevel="0" collapsed="false">
      <c r="A17" s="5" t="s">
        <v>238</v>
      </c>
      <c r="B17" s="6" t="n">
        <v>49</v>
      </c>
      <c r="C17" s="6" t="n">
        <v>1.52</v>
      </c>
      <c r="D17" s="0" t="n">
        <v>44</v>
      </c>
      <c r="E17" s="0" t="n">
        <v>2</v>
      </c>
      <c r="F17" s="6" t="n">
        <v>857212</v>
      </c>
      <c r="G17" s="6" t="n">
        <v>1</v>
      </c>
      <c r="H17" s="7" t="s">
        <v>82</v>
      </c>
      <c r="I17" s="8" t="n">
        <v>44014</v>
      </c>
      <c r="J17" s="9" t="s">
        <v>210</v>
      </c>
      <c r="K17" s="9" t="s">
        <v>67</v>
      </c>
      <c r="L17" s="8" t="n">
        <v>44013</v>
      </c>
      <c r="M17" s="9" t="n">
        <v>5</v>
      </c>
      <c r="N17" s="9" t="n">
        <v>8</v>
      </c>
      <c r="O17" s="6" t="n">
        <v>52.2</v>
      </c>
      <c r="P17" s="8" t="n">
        <v>44021</v>
      </c>
      <c r="Q17" s="0" t="n">
        <v>4</v>
      </c>
      <c r="R17" s="9" t="n">
        <v>4</v>
      </c>
      <c r="S17" s="9" t="n">
        <v>52.2</v>
      </c>
      <c r="T17" s="8" t="n">
        <v>44044</v>
      </c>
      <c r="U17" s="9" t="n">
        <v>3</v>
      </c>
      <c r="V17" s="9" t="n">
        <v>3</v>
      </c>
      <c r="W17" s="6" t="n">
        <v>37.8</v>
      </c>
      <c r="X17" s="8" t="n">
        <v>44104</v>
      </c>
      <c r="Y17" s="9" t="n">
        <v>1</v>
      </c>
      <c r="Z17" s="6" t="n">
        <v>1</v>
      </c>
      <c r="AA17" s="6" t="n">
        <v>19.8</v>
      </c>
      <c r="AB17" s="8" t="n">
        <v>44194</v>
      </c>
      <c r="AC17" s="6" t="n">
        <v>1</v>
      </c>
      <c r="AD17" s="6" t="n">
        <v>2</v>
      </c>
      <c r="AE17" s="0" t="n">
        <v>9</v>
      </c>
      <c r="AF17" s="8" t="n">
        <v>44379</v>
      </c>
      <c r="AG17" s="6" t="n">
        <v>1</v>
      </c>
      <c r="AH17" s="6" t="n">
        <v>1</v>
      </c>
      <c r="AI17" s="0" t="n">
        <v>7.2</v>
      </c>
      <c r="AJ17" s="6" t="n">
        <v>7</v>
      </c>
      <c r="AK17" s="0" t="n">
        <v>5</v>
      </c>
      <c r="AL17" s="3" t="n">
        <v>145</v>
      </c>
      <c r="AM17" s="0" t="n">
        <v>130</v>
      </c>
      <c r="AN17" s="0" t="n">
        <v>65</v>
      </c>
      <c r="AQ17" s="0" t="n">
        <v>340</v>
      </c>
      <c r="AR17" s="0" t="n">
        <v>3</v>
      </c>
      <c r="AT17" s="0" t="n">
        <v>3.5</v>
      </c>
      <c r="AU17" s="0" t="n">
        <v>3.5</v>
      </c>
      <c r="AV17" s="0" t="n">
        <v>72</v>
      </c>
      <c r="AW17" s="25" t="n">
        <v>0.251</v>
      </c>
      <c r="AY17" s="0" t="n">
        <v>3</v>
      </c>
      <c r="AZ17" s="12" t="n">
        <v>44017</v>
      </c>
      <c r="BA17" s="0" t="n">
        <v>3.5</v>
      </c>
      <c r="BB17" s="0" t="n">
        <v>3.94</v>
      </c>
      <c r="BC17" s="0" t="n">
        <v>84</v>
      </c>
      <c r="BD17" s="25" t="n">
        <v>0.289</v>
      </c>
      <c r="BG17" s="3"/>
      <c r="BH17" s="0" t="n">
        <v>145</v>
      </c>
      <c r="BI17" s="0" t="n">
        <v>50</v>
      </c>
      <c r="BK17" s="40" t="n">
        <v>200</v>
      </c>
      <c r="BL17" s="6" t="n">
        <v>21.2084487534626</v>
      </c>
      <c r="BM17" s="0" t="n">
        <f aca="false">(0.3561*C17*C17*C17+0.03308*B17+0.1833)*1000</f>
        <v>3054.7748288</v>
      </c>
      <c r="BN17" s="0" t="n">
        <f aca="false">BM17*(AW17-BD17)/((AW17+BD17)/2)</f>
        <v>-429.931272201481</v>
      </c>
      <c r="BO17" s="0" t="n">
        <f aca="false">AL17+AM17</f>
        <v>275</v>
      </c>
      <c r="BP17" s="0" t="n">
        <f aca="false">BN17-BO17+BK17</f>
        <v>-504.931272201481</v>
      </c>
    </row>
    <row r="18" customFormat="false" ht="39.9" hidden="false" customHeight="true" outlineLevel="0" collapsed="false">
      <c r="A18" s="5" t="s">
        <v>239</v>
      </c>
      <c r="B18" s="6" t="n">
        <v>52.5</v>
      </c>
      <c r="C18" s="6" t="n">
        <v>1.55</v>
      </c>
      <c r="D18" s="0" t="n">
        <v>63</v>
      </c>
      <c r="E18" s="0" t="n">
        <v>2</v>
      </c>
      <c r="F18" s="6" t="n">
        <v>857542</v>
      </c>
      <c r="G18" s="6" t="n">
        <v>2</v>
      </c>
      <c r="H18" s="7" t="s">
        <v>240</v>
      </c>
      <c r="I18" s="8" t="n">
        <v>44018</v>
      </c>
      <c r="J18" s="9" t="s">
        <v>210</v>
      </c>
      <c r="K18" s="26" t="s">
        <v>67</v>
      </c>
      <c r="L18" s="8" t="n">
        <v>44017</v>
      </c>
      <c r="M18" s="9" t="n">
        <v>5</v>
      </c>
      <c r="N18" s="9" t="n">
        <v>8</v>
      </c>
      <c r="O18" s="6" t="n">
        <v>57.6</v>
      </c>
      <c r="P18" s="8" t="n">
        <v>44025</v>
      </c>
      <c r="Q18" s="9" t="n">
        <v>4</v>
      </c>
      <c r="R18" s="9" t="n">
        <v>3</v>
      </c>
      <c r="S18" s="6" t="n">
        <v>50.4</v>
      </c>
      <c r="T18" s="8" t="n">
        <v>44048</v>
      </c>
      <c r="U18" s="9" t="n">
        <v>1</v>
      </c>
      <c r="V18" s="9" t="n">
        <v>1</v>
      </c>
      <c r="W18" s="6" t="n">
        <v>28.8</v>
      </c>
      <c r="X18" s="8" t="n">
        <v>44108</v>
      </c>
      <c r="Y18" s="9" t="n">
        <v>4</v>
      </c>
      <c r="Z18" s="9" t="n">
        <v>8</v>
      </c>
      <c r="AA18" s="6" t="n">
        <v>46.8</v>
      </c>
      <c r="AB18" s="8" t="n">
        <v>44198</v>
      </c>
      <c r="AC18" s="9" t="n">
        <v>2</v>
      </c>
      <c r="AD18" s="9" t="n">
        <v>7</v>
      </c>
      <c r="AE18" s="6" t="n">
        <v>27</v>
      </c>
      <c r="AF18" s="8" t="n">
        <v>44383</v>
      </c>
      <c r="AG18" s="9" t="n">
        <v>1</v>
      </c>
      <c r="AH18" s="9" t="n">
        <v>1</v>
      </c>
      <c r="AI18" s="9" t="n">
        <v>1.8</v>
      </c>
      <c r="AJ18" s="6" t="n">
        <v>15</v>
      </c>
      <c r="AK18" s="0" t="n">
        <v>9</v>
      </c>
      <c r="AL18" s="6" t="n">
        <v>297</v>
      </c>
      <c r="AM18" s="6" t="n">
        <v>60</v>
      </c>
      <c r="AN18" s="6" t="n">
        <v>35</v>
      </c>
      <c r="AO18" s="3"/>
      <c r="AQ18" s="0" t="n">
        <v>392</v>
      </c>
      <c r="AR18" s="0" t="n">
        <v>3</v>
      </c>
      <c r="AT18" s="0" t="n">
        <v>4.2</v>
      </c>
      <c r="AU18" s="0" t="n">
        <v>3.95</v>
      </c>
      <c r="AV18" s="0" t="n">
        <v>108</v>
      </c>
      <c r="AW18" s="25" t="n">
        <v>0.328</v>
      </c>
      <c r="AX18" s="0" t="n">
        <v>36</v>
      </c>
      <c r="AY18" s="0" t="n">
        <v>3</v>
      </c>
      <c r="AZ18" s="12" t="n">
        <v>44021</v>
      </c>
      <c r="BA18" s="0" t="n">
        <v>6.7</v>
      </c>
      <c r="BB18" s="0" t="n">
        <v>2.96</v>
      </c>
      <c r="BC18" s="0" t="n">
        <v>78</v>
      </c>
      <c r="BD18" s="25" t="n">
        <v>0.247</v>
      </c>
      <c r="BF18" s="0" t="n">
        <v>70.4</v>
      </c>
      <c r="BG18" s="0" t="n">
        <v>0.062</v>
      </c>
      <c r="BH18" s="3" t="n">
        <v>120</v>
      </c>
      <c r="BI18" s="0" t="n">
        <v>100</v>
      </c>
      <c r="BL18" s="6" t="n">
        <v>21.8522372528616</v>
      </c>
      <c r="BM18" s="0" t="n">
        <f aca="false">(0.3561*C18*C18*C18+0.03308*B18+0.1833)*1000</f>
        <v>3246.0718875</v>
      </c>
      <c r="BN18" s="0" t="n">
        <f aca="false">BM18*(AW18-BD18)/((AW18+BD18)/2)</f>
        <v>914.545470913044</v>
      </c>
      <c r="BO18" s="0" t="n">
        <f aca="false">AL18+AM18</f>
        <v>357</v>
      </c>
      <c r="BP18" s="0" t="n">
        <f aca="false">BN18-BO18+BK18</f>
        <v>557.545470913044</v>
      </c>
    </row>
    <row r="19" customFormat="false" ht="39.9" hidden="false" customHeight="true" outlineLevel="0" collapsed="false">
      <c r="A19" s="5" t="s">
        <v>241</v>
      </c>
      <c r="B19" s="6" t="n">
        <v>45</v>
      </c>
      <c r="C19" s="6" t="n">
        <v>1.5</v>
      </c>
      <c r="D19" s="0" t="n">
        <v>66</v>
      </c>
      <c r="E19" s="0" t="n">
        <v>2</v>
      </c>
      <c r="F19" s="6" t="n">
        <v>861217</v>
      </c>
      <c r="G19" s="6" t="n">
        <v>2</v>
      </c>
      <c r="H19" s="7" t="s">
        <v>242</v>
      </c>
      <c r="I19" s="8" t="n">
        <v>44036</v>
      </c>
      <c r="J19" s="9" t="s">
        <v>210</v>
      </c>
      <c r="K19" s="9" t="s">
        <v>67</v>
      </c>
      <c r="L19" s="8" t="n">
        <v>44035</v>
      </c>
      <c r="M19" s="9" t="n">
        <v>8</v>
      </c>
      <c r="N19" s="9" t="n">
        <v>6</v>
      </c>
      <c r="O19" s="6" t="n">
        <v>66.6</v>
      </c>
      <c r="P19" s="8" t="n">
        <v>44043</v>
      </c>
      <c r="Q19" s="9" t="n">
        <v>1</v>
      </c>
      <c r="R19" s="9" t="n">
        <v>1</v>
      </c>
      <c r="S19" s="6" t="n">
        <v>48.6</v>
      </c>
      <c r="T19" s="8" t="n">
        <v>44066</v>
      </c>
      <c r="U19" s="9" t="n">
        <v>1</v>
      </c>
      <c r="V19" s="9" t="n">
        <v>1</v>
      </c>
      <c r="W19" s="6" t="n">
        <v>28.8</v>
      </c>
      <c r="X19" s="8" t="n">
        <v>44126</v>
      </c>
      <c r="Y19" s="9" t="n">
        <v>1</v>
      </c>
      <c r="Z19" s="9" t="n">
        <v>1</v>
      </c>
      <c r="AA19" s="6" t="n">
        <v>7.2</v>
      </c>
      <c r="AB19" s="8" t="n">
        <v>44216</v>
      </c>
      <c r="AC19" s="9" t="n">
        <v>1</v>
      </c>
      <c r="AD19" s="9" t="n">
        <v>1</v>
      </c>
      <c r="AE19" s="6" t="n">
        <v>1.8</v>
      </c>
      <c r="AF19" s="8" t="n">
        <v>44401</v>
      </c>
      <c r="AG19" s="9" t="n">
        <v>1</v>
      </c>
      <c r="AH19" s="9" t="n">
        <v>1</v>
      </c>
      <c r="AI19" s="6" t="n">
        <v>1.8</v>
      </c>
      <c r="AJ19" s="6" t="n">
        <v>9</v>
      </c>
      <c r="AK19" s="0" t="n">
        <v>4</v>
      </c>
      <c r="AL19" s="6" t="n">
        <v>210</v>
      </c>
      <c r="AM19" s="6" t="n">
        <v>150</v>
      </c>
      <c r="AN19" s="6" t="n">
        <v>100</v>
      </c>
      <c r="AO19" s="3" t="n">
        <v>100</v>
      </c>
      <c r="AP19" s="0" t="n">
        <v>30</v>
      </c>
      <c r="AQ19" s="0" t="n">
        <v>590</v>
      </c>
      <c r="AR19" s="0" t="n">
        <v>5</v>
      </c>
      <c r="AT19" s="0" t="n">
        <v>5.4</v>
      </c>
      <c r="AU19" s="0" t="n">
        <v>4.16</v>
      </c>
      <c r="AV19" s="0" t="n">
        <v>120</v>
      </c>
      <c r="AW19" s="25" t="n">
        <v>0.362</v>
      </c>
      <c r="AX19" s="0" t="n">
        <v>54</v>
      </c>
      <c r="AY19" s="0" t="n">
        <v>3</v>
      </c>
      <c r="AZ19" s="12" t="n">
        <v>44039</v>
      </c>
      <c r="BA19" s="0" t="n">
        <v>8.6</v>
      </c>
      <c r="BB19" s="0" t="n">
        <v>3.66</v>
      </c>
      <c r="BC19" s="0" t="n">
        <v>101</v>
      </c>
      <c r="BD19" s="25" t="n">
        <v>0.314</v>
      </c>
      <c r="BE19" s="0" t="n">
        <v>43</v>
      </c>
      <c r="BF19" s="0" t="n">
        <v>19.5</v>
      </c>
      <c r="BG19" s="0" t="n">
        <v>0.036</v>
      </c>
      <c r="BH19" s="3" t="n">
        <v>140</v>
      </c>
      <c r="BI19" s="3" t="n">
        <v>100</v>
      </c>
      <c r="BJ19" s="3"/>
      <c r="BL19" s="6" t="n">
        <v>20</v>
      </c>
      <c r="BM19" s="0" t="n">
        <f aca="false">(0.3561*C19*C19*C19+0.03308*B19+0.1833)*1000</f>
        <v>2873.7375</v>
      </c>
      <c r="BN19" s="0" t="n">
        <f aca="false">BM19*(AW19-BD19)/((AW19+BD19)/2)</f>
        <v>408.104733727811</v>
      </c>
      <c r="BO19" s="0" t="n">
        <f aca="false">AL19+AM19</f>
        <v>360</v>
      </c>
      <c r="BP19" s="0" t="n">
        <f aca="false">BN19-BO19+BK19</f>
        <v>48.1047337278105</v>
      </c>
    </row>
    <row r="20" customFormat="false" ht="53" hidden="false" customHeight="true" outlineLevel="0" collapsed="false">
      <c r="A20" s="5" t="s">
        <v>243</v>
      </c>
      <c r="B20" s="6" t="n">
        <v>75</v>
      </c>
      <c r="C20" s="6" t="n">
        <v>1.59</v>
      </c>
      <c r="D20" s="6" t="n">
        <v>59</v>
      </c>
      <c r="E20" s="6" t="n">
        <v>2</v>
      </c>
      <c r="F20" s="6" t="n">
        <v>871501</v>
      </c>
      <c r="G20" s="6" t="n">
        <v>1</v>
      </c>
      <c r="H20" s="7" t="s">
        <v>244</v>
      </c>
      <c r="I20" s="8" t="n">
        <v>44077</v>
      </c>
      <c r="J20" s="9" t="s">
        <v>210</v>
      </c>
      <c r="K20" s="9" t="s">
        <v>67</v>
      </c>
      <c r="L20" s="8" t="n">
        <v>44076</v>
      </c>
      <c r="M20" s="9" t="n">
        <v>8</v>
      </c>
      <c r="N20" s="9" t="n">
        <v>8</v>
      </c>
      <c r="O20" s="6" t="n">
        <v>54</v>
      </c>
      <c r="P20" s="8" t="n">
        <v>44084</v>
      </c>
      <c r="Q20" s="9" t="n">
        <v>4</v>
      </c>
      <c r="R20" s="9" t="n">
        <v>4</v>
      </c>
      <c r="S20" s="6" t="n">
        <v>45</v>
      </c>
      <c r="T20" s="8" t="n">
        <v>44107</v>
      </c>
      <c r="U20" s="9" t="n">
        <v>3</v>
      </c>
      <c r="V20" s="9" t="n">
        <v>3</v>
      </c>
      <c r="W20" s="6" t="n">
        <v>34.2</v>
      </c>
      <c r="X20" s="8" t="n">
        <v>44167</v>
      </c>
      <c r="Y20" s="9" t="n">
        <v>2</v>
      </c>
      <c r="Z20" s="9" t="n">
        <v>3</v>
      </c>
      <c r="AA20" s="6" t="n">
        <v>19.8</v>
      </c>
      <c r="AB20" s="8" t="n">
        <v>44257</v>
      </c>
      <c r="AC20" s="6" t="n">
        <v>1</v>
      </c>
      <c r="AD20" s="6" t="n">
        <v>2</v>
      </c>
      <c r="AE20" s="6" t="n">
        <v>9</v>
      </c>
      <c r="AF20" s="8" t="n">
        <v>44442</v>
      </c>
      <c r="AG20" s="6" t="n">
        <v>1</v>
      </c>
      <c r="AH20" s="6" t="n">
        <v>2</v>
      </c>
      <c r="AI20" s="6" t="n">
        <v>9</v>
      </c>
      <c r="AJ20" s="6" t="n">
        <v>9</v>
      </c>
      <c r="AK20" s="6" t="n">
        <v>6</v>
      </c>
      <c r="AL20" s="6" t="n">
        <v>115</v>
      </c>
      <c r="AM20" s="6" t="n">
        <v>120</v>
      </c>
      <c r="AN20" s="6" t="n">
        <v>50</v>
      </c>
      <c r="AO20" s="3"/>
      <c r="AQ20" s="0" t="n">
        <v>285</v>
      </c>
      <c r="AR20" s="0" t="n">
        <v>3</v>
      </c>
      <c r="AT20" s="6" t="n">
        <v>4.2</v>
      </c>
      <c r="AU20" s="6" t="n">
        <v>4.13</v>
      </c>
      <c r="AV20" s="6" t="n">
        <v>127</v>
      </c>
      <c r="AW20" s="11" t="n">
        <v>0.386</v>
      </c>
      <c r="AY20" s="0" t="n">
        <v>3</v>
      </c>
      <c r="AZ20" s="12" t="n">
        <v>44080</v>
      </c>
      <c r="BA20" s="6" t="n">
        <v>5</v>
      </c>
      <c r="BB20" s="6" t="n">
        <v>3.55</v>
      </c>
      <c r="BC20" s="6" t="n">
        <v>105</v>
      </c>
      <c r="BD20" s="11" t="n">
        <v>0.334</v>
      </c>
      <c r="BF20" s="6" t="n">
        <v>23.5</v>
      </c>
      <c r="BG20" s="9" t="n">
        <v>0.02</v>
      </c>
      <c r="BH20" s="9" t="n">
        <v>125</v>
      </c>
      <c r="BI20" s="9" t="n">
        <v>100</v>
      </c>
      <c r="BJ20" s="3"/>
      <c r="BL20" s="6" t="n">
        <v>29.6665480004747</v>
      </c>
      <c r="BM20" s="0" t="n">
        <f aca="false">(0.3561*C20*C20*C20+0.03308*B20+0.1833)*1000</f>
        <v>4095.7076919</v>
      </c>
      <c r="BN20" s="0" t="n">
        <f aca="false">BM20*(AW20-BD20)/((AW20+BD20)/2)</f>
        <v>591.602222163333</v>
      </c>
      <c r="BO20" s="0" t="n">
        <f aca="false">AL20+AM20</f>
        <v>235</v>
      </c>
      <c r="BP20" s="0" t="n">
        <f aca="false">BN20-BO20+BK20</f>
        <v>356.602222163333</v>
      </c>
    </row>
    <row r="21" customFormat="false" ht="62.4" hidden="false" customHeight="false" outlineLevel="0" collapsed="false">
      <c r="A21" s="41" t="s">
        <v>245</v>
      </c>
      <c r="B21" s="13" t="n">
        <v>53</v>
      </c>
      <c r="C21" s="13" t="n">
        <v>1.58</v>
      </c>
      <c r="D21" s="13" t="n">
        <v>51</v>
      </c>
      <c r="E21" s="13" t="n">
        <v>2</v>
      </c>
      <c r="F21" s="0" t="n">
        <v>872509</v>
      </c>
      <c r="G21" s="0" t="n">
        <v>3</v>
      </c>
      <c r="H21" s="22" t="s">
        <v>246</v>
      </c>
      <c r="I21" s="12" t="n">
        <v>44084</v>
      </c>
      <c r="J21" s="26" t="s">
        <v>210</v>
      </c>
      <c r="K21" s="26" t="s">
        <v>67</v>
      </c>
      <c r="L21" s="8" t="n">
        <v>44083</v>
      </c>
      <c r="M21" s="9" t="n">
        <v>8</v>
      </c>
      <c r="N21" s="9" t="n">
        <v>6</v>
      </c>
      <c r="O21" s="6" t="n">
        <v>66.6</v>
      </c>
      <c r="P21" s="8" t="n">
        <v>44091</v>
      </c>
      <c r="Q21" s="9" t="n">
        <v>4</v>
      </c>
      <c r="R21" s="9" t="n">
        <v>3</v>
      </c>
      <c r="S21" s="6" t="n">
        <v>50.4</v>
      </c>
      <c r="T21" s="8" t="n">
        <v>44114</v>
      </c>
      <c r="U21" s="9" t="n">
        <v>1</v>
      </c>
      <c r="V21" s="9" t="n">
        <v>1</v>
      </c>
      <c r="W21" s="6" t="n">
        <v>28.8</v>
      </c>
      <c r="X21" s="8" t="n">
        <v>44174</v>
      </c>
      <c r="Y21" s="9" t="n">
        <v>1</v>
      </c>
      <c r="Z21" s="6" t="n">
        <v>1</v>
      </c>
      <c r="AA21" s="6" t="n">
        <v>19.8</v>
      </c>
      <c r="AB21" s="8" t="n">
        <v>44264</v>
      </c>
      <c r="AC21" s="9" t="n">
        <v>1</v>
      </c>
      <c r="AD21" s="9" t="n">
        <v>1</v>
      </c>
      <c r="AE21" s="6" t="n">
        <v>1.8</v>
      </c>
      <c r="AF21" s="8" t="n">
        <v>44449</v>
      </c>
      <c r="AG21" s="9" t="n">
        <v>1</v>
      </c>
      <c r="AH21" s="9" t="n">
        <v>1</v>
      </c>
      <c r="AI21" s="6" t="n">
        <v>1.8</v>
      </c>
      <c r="AJ21" s="13" t="n">
        <v>7</v>
      </c>
      <c r="AK21" s="13" t="n">
        <v>5</v>
      </c>
      <c r="AL21" s="13" t="n">
        <v>135</v>
      </c>
      <c r="AM21" s="13" t="n">
        <v>180</v>
      </c>
      <c r="AN21" s="13" t="n">
        <v>105</v>
      </c>
      <c r="AO21" s="13" t="n">
        <v>55</v>
      </c>
      <c r="AQ21" s="0" t="n">
        <v>475</v>
      </c>
      <c r="AR21" s="0" t="n">
        <v>4</v>
      </c>
      <c r="AT21" s="0" t="n">
        <v>6</v>
      </c>
      <c r="AU21" s="0" t="n">
        <v>4.43</v>
      </c>
      <c r="AV21" s="3" t="n">
        <v>89</v>
      </c>
      <c r="AW21" s="25" t="n">
        <v>0.307</v>
      </c>
      <c r="AX21" s="3" t="n">
        <v>50</v>
      </c>
      <c r="AY21" s="3" t="n">
        <v>4</v>
      </c>
      <c r="AZ21" s="12" t="n">
        <v>44088</v>
      </c>
      <c r="BA21" s="3" t="n">
        <v>4.7</v>
      </c>
      <c r="BB21" s="3" t="n">
        <v>4.39</v>
      </c>
      <c r="BC21" s="3" t="n">
        <v>91</v>
      </c>
      <c r="BD21" s="25" t="n">
        <v>0.308</v>
      </c>
      <c r="BE21" s="3" t="n">
        <v>130</v>
      </c>
      <c r="BF21" s="3" t="n">
        <v>5.7</v>
      </c>
      <c r="BG21" s="3" t="n">
        <v>0.039</v>
      </c>
      <c r="BH21" s="3" t="n">
        <v>130</v>
      </c>
      <c r="BI21" s="0" t="n">
        <v>40</v>
      </c>
      <c r="BK21" s="3" t="n">
        <v>300</v>
      </c>
      <c r="BL21" s="13" t="n">
        <v>21.2305720237141</v>
      </c>
      <c r="BM21" s="0" t="n">
        <f aca="false">(0.3561*C21*C21*C21+0.03308*B21+0.1833)*1000</f>
        <v>3341.1095032</v>
      </c>
      <c r="BN21" s="0" t="n">
        <f aca="false">BM21*(AW21-BD21)/((AW21+BD21)/2)</f>
        <v>-10.865396758374</v>
      </c>
      <c r="BO21" s="0" t="n">
        <f aca="false">AL21+AM21</f>
        <v>315</v>
      </c>
      <c r="BP21" s="0" t="n">
        <f aca="false">BN21-BO21+BK21</f>
        <v>-25.865396758374</v>
      </c>
    </row>
  </sheetData>
  <autoFilter ref="G1:G21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R13"/>
  <sheetViews>
    <sheetView showFormulas="false" showGridLines="true" showRowColHeaders="true" showZeros="true" rightToLeft="false" tabSelected="true" showOutlineSymbols="true" defaultGridColor="true" view="normal" topLeftCell="BA1" colorId="64" zoomScale="100" zoomScaleNormal="100" zoomScalePageLayoutView="100" workbookViewId="0">
      <selection pane="topLeft" activeCell="BK2" activeCellId="0" sqref="BK2:BK13"/>
    </sheetView>
  </sheetViews>
  <sheetFormatPr defaultColWidth="8.7890625" defaultRowHeight="15.6" zeroHeight="false" outlineLevelRow="0" outlineLevelCol="0"/>
  <cols>
    <col collapsed="false" customWidth="true" hidden="false" outlineLevel="0" max="3" min="1" style="0" width="9.5"/>
    <col collapsed="false" customWidth="true" hidden="false" outlineLevel="0" max="5" min="4" style="0" width="5.5"/>
    <col collapsed="false" customWidth="true" hidden="false" outlineLevel="0" max="6" min="6" style="0" width="9.69"/>
    <col collapsed="false" customWidth="true" hidden="false" outlineLevel="0" max="7" min="7" style="0" width="8.5"/>
    <col collapsed="false" customWidth="true" hidden="false" outlineLevel="0" max="8" min="8" style="0" width="47.29"/>
    <col collapsed="false" customWidth="true" hidden="false" outlineLevel="0" max="9" min="9" style="0" width="11.69"/>
    <col collapsed="false" customWidth="true" hidden="false" outlineLevel="0" max="11" min="10" style="0" width="13.89"/>
    <col collapsed="false" customWidth="true" hidden="false" outlineLevel="0" max="12" min="12" style="0" width="11.69"/>
    <col collapsed="false" customWidth="true" hidden="false" outlineLevel="0" max="14" min="13" style="0" width="25.09"/>
    <col collapsed="false" customWidth="true" hidden="false" outlineLevel="0" max="15" min="15" style="0" width="16.19"/>
    <col collapsed="false" customWidth="true" hidden="false" outlineLevel="0" max="16" min="16" style="0" width="11.69"/>
    <col collapsed="false" customWidth="true" hidden="false" outlineLevel="0" max="18" min="17" style="0" width="25.09"/>
    <col collapsed="false" customWidth="true" hidden="false" outlineLevel="0" max="19" min="19" style="0" width="16.19"/>
    <col collapsed="false" customWidth="true" hidden="false" outlineLevel="0" max="20" min="20" style="0" width="11.69"/>
    <col collapsed="false" customWidth="true" hidden="false" outlineLevel="0" max="22" min="21" style="0" width="27.29"/>
    <col collapsed="false" customWidth="true" hidden="false" outlineLevel="0" max="23" min="23" style="0" width="18.39"/>
    <col collapsed="false" customWidth="true" hidden="false" outlineLevel="0" max="24" min="24" style="0" width="11.69"/>
    <col collapsed="false" customWidth="true" hidden="false" outlineLevel="0" max="26" min="25" style="0" width="27.29"/>
    <col collapsed="false" customWidth="true" hidden="false" outlineLevel="0" max="27" min="27" style="0" width="18.39"/>
    <col collapsed="false" customWidth="true" hidden="false" outlineLevel="0" max="28" min="28" style="0" width="11.69"/>
    <col collapsed="false" customWidth="true" hidden="false" outlineLevel="0" max="30" min="29" style="0" width="27.29"/>
    <col collapsed="false" customWidth="true" hidden="false" outlineLevel="0" max="31" min="31" style="0" width="18.39"/>
    <col collapsed="false" customWidth="true" hidden="false" outlineLevel="0" max="32" min="32" style="0" width="11.69"/>
    <col collapsed="false" customWidth="true" hidden="false" outlineLevel="0" max="34" min="33" style="0" width="25.09"/>
    <col collapsed="false" customWidth="true" hidden="false" outlineLevel="0" max="35" min="35" style="0" width="16.19"/>
    <col collapsed="false" customWidth="true" hidden="false" outlineLevel="0" max="37" min="36" style="0" width="9.5"/>
    <col collapsed="false" customWidth="true" hidden="false" outlineLevel="0" max="40" min="38" style="0" width="22.79"/>
    <col collapsed="false" customWidth="true" hidden="false" outlineLevel="0" max="41" min="41" style="0" width="27.29"/>
    <col collapsed="false" customWidth="true" hidden="false" outlineLevel="0" max="42" min="42" style="0" width="11.69"/>
    <col collapsed="false" customWidth="true" hidden="false" outlineLevel="0" max="43" min="43" style="0" width="16.19"/>
    <col collapsed="false" customWidth="true" hidden="false" outlineLevel="0" max="44" min="44" style="0" width="9.5"/>
    <col collapsed="false" customWidth="true" hidden="false" outlineLevel="0" max="46" min="45" style="0" width="7.5"/>
    <col collapsed="false" customWidth="true" hidden="false" outlineLevel="0" max="47" min="47" style="0" width="9.5"/>
    <col collapsed="false" customWidth="true" hidden="false" outlineLevel="0" max="48" min="48" style="0" width="7.5"/>
    <col collapsed="false" customWidth="true" hidden="false" outlineLevel="0" max="49" min="49" style="0" width="9.5"/>
    <col collapsed="false" customWidth="true" hidden="false" outlineLevel="0" max="51" min="50" style="0" width="16.19"/>
    <col collapsed="false" customWidth="true" hidden="false" outlineLevel="0" max="53" min="52" style="0" width="7.5"/>
    <col collapsed="false" customWidth="true" hidden="false" outlineLevel="0" max="54" min="54" style="0" width="9.5"/>
    <col collapsed="false" customWidth="true" hidden="false" outlineLevel="0" max="55" min="55" style="0" width="7.5"/>
    <col collapsed="false" customWidth="true" hidden="false" outlineLevel="0" max="56" min="56" style="0" width="9.5"/>
    <col collapsed="false" customWidth="true" hidden="false" outlineLevel="0" max="57" min="57" style="0" width="10.59"/>
    <col collapsed="false" customWidth="true" hidden="false" outlineLevel="0" max="60" min="58" style="0" width="9.5"/>
    <col collapsed="false" customWidth="true" hidden="false" outlineLevel="0" max="61" min="61" style="0" width="11.69"/>
    <col collapsed="false" customWidth="true" hidden="false" outlineLevel="0" max="62" min="62" style="0" width="12.79"/>
    <col collapsed="false" customWidth="true" hidden="false" outlineLevel="0" max="63" min="63" style="0" width="9.5"/>
    <col collapsed="false" customWidth="true" hidden="false" outlineLevel="0" max="64" min="64" style="0" width="12.79"/>
    <col collapsed="false" customWidth="true" hidden="false" outlineLevel="0" max="65" min="65" style="0" width="9.5"/>
    <col collapsed="false" customWidth="true" hidden="false" outlineLevel="0" max="67" min="66" style="0" width="12.79"/>
    <col collapsed="false" customWidth="true" hidden="false" outlineLevel="0" max="68" min="68" style="0" width="11.69"/>
    <col collapsed="false" customWidth="true" hidden="false" outlineLevel="0" max="69" min="69" style="0" width="13.89"/>
  </cols>
  <sheetData>
    <row r="1" customFormat="false" ht="39.9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114</v>
      </c>
      <c r="F1" s="3" t="s">
        <v>6</v>
      </c>
      <c r="G1" s="2" t="s">
        <v>5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193</v>
      </c>
      <c r="AD1" s="2" t="s">
        <v>194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195</v>
      </c>
      <c r="AJ1" s="2" t="s">
        <v>35</v>
      </c>
      <c r="AK1" s="2" t="s">
        <v>36</v>
      </c>
      <c r="AL1" s="2" t="s">
        <v>196</v>
      </c>
      <c r="AM1" s="2" t="s">
        <v>197</v>
      </c>
      <c r="AN1" s="2" t="s">
        <v>39</v>
      </c>
      <c r="AO1" s="2" t="s">
        <v>198</v>
      </c>
      <c r="AP1" s="2" t="s">
        <v>136</v>
      </c>
      <c r="AQ1" s="2" t="s">
        <v>200</v>
      </c>
      <c r="AR1" s="2" t="s">
        <v>43</v>
      </c>
      <c r="AS1" s="2" t="s">
        <v>44</v>
      </c>
      <c r="AT1" s="2" t="s">
        <v>45</v>
      </c>
      <c r="AU1" s="2" t="s">
        <v>46</v>
      </c>
      <c r="AV1" s="3" t="s">
        <v>47</v>
      </c>
      <c r="AW1" s="2" t="s">
        <v>48</v>
      </c>
      <c r="AX1" s="2" t="s">
        <v>201</v>
      </c>
      <c r="AY1" s="2" t="s">
        <v>202</v>
      </c>
      <c r="AZ1" s="2" t="s">
        <v>44</v>
      </c>
      <c r="BA1" s="2" t="s">
        <v>45</v>
      </c>
      <c r="BB1" s="2" t="s">
        <v>46</v>
      </c>
      <c r="BC1" s="3" t="s">
        <v>47</v>
      </c>
      <c r="BD1" s="2" t="s">
        <v>48</v>
      </c>
      <c r="BE1" s="3" t="s">
        <v>51</v>
      </c>
      <c r="BF1" s="2" t="s">
        <v>52</v>
      </c>
      <c r="BG1" s="2" t="s">
        <v>54</v>
      </c>
      <c r="BH1" s="2" t="s">
        <v>55</v>
      </c>
      <c r="BI1" s="2" t="s">
        <v>247</v>
      </c>
      <c r="BJ1" s="2" t="s">
        <v>248</v>
      </c>
      <c r="BK1" s="2" t="s">
        <v>141</v>
      </c>
      <c r="BL1" s="3" t="s">
        <v>58</v>
      </c>
      <c r="BM1" s="2" t="s">
        <v>70</v>
      </c>
      <c r="BN1" s="2" t="s">
        <v>59</v>
      </c>
      <c r="BO1" s="2" t="s">
        <v>60</v>
      </c>
      <c r="BP1" s="2" t="s">
        <v>61</v>
      </c>
      <c r="BQ1" s="2" t="s">
        <v>62</v>
      </c>
      <c r="BR1" s="2" t="s">
        <v>63</v>
      </c>
    </row>
    <row r="2" customFormat="false" ht="67" hidden="false" customHeight="true" outlineLevel="0" collapsed="false">
      <c r="A2" s="5" t="s">
        <v>249</v>
      </c>
      <c r="B2" s="6" t="n">
        <v>77</v>
      </c>
      <c r="C2" s="6" t="n">
        <v>1.8</v>
      </c>
      <c r="D2" s="6" t="n">
        <v>60</v>
      </c>
      <c r="E2" s="6" t="n">
        <v>1</v>
      </c>
      <c r="F2" s="6" t="n">
        <v>3</v>
      </c>
      <c r="G2" s="6" t="n">
        <v>820513</v>
      </c>
      <c r="H2" s="7" t="s">
        <v>250</v>
      </c>
      <c r="I2" s="8" t="n">
        <v>43817</v>
      </c>
      <c r="J2" s="9" t="s">
        <v>207</v>
      </c>
      <c r="K2" s="9" t="s">
        <v>251</v>
      </c>
      <c r="L2" s="8" t="n">
        <f aca="false">I2-1</f>
        <v>43816</v>
      </c>
      <c r="M2" s="9" t="n">
        <v>7</v>
      </c>
      <c r="N2" s="9" t="n">
        <v>7</v>
      </c>
      <c r="O2" s="9" t="n">
        <v>41.4</v>
      </c>
      <c r="P2" s="8" t="n">
        <f aca="false">I2+7</f>
        <v>43824</v>
      </c>
      <c r="Q2" s="9" t="n">
        <v>1</v>
      </c>
      <c r="R2" s="9" t="n">
        <v>3</v>
      </c>
      <c r="S2" s="9" t="n">
        <v>63</v>
      </c>
      <c r="T2" s="8" t="n">
        <f aca="false">I2+30</f>
        <v>43847</v>
      </c>
      <c r="U2" s="9" t="n">
        <v>1</v>
      </c>
      <c r="V2" s="9" t="n">
        <v>3</v>
      </c>
      <c r="W2" s="9" t="n">
        <v>41.4</v>
      </c>
      <c r="X2" s="8" t="n">
        <f aca="false">I2+90</f>
        <v>43907</v>
      </c>
      <c r="Y2" s="9" t="n">
        <v>1</v>
      </c>
      <c r="Z2" s="9" t="n">
        <v>1</v>
      </c>
      <c r="AA2" s="6" t="n">
        <v>7.2</v>
      </c>
      <c r="AB2" s="8" t="n">
        <f aca="false">I2+180</f>
        <v>43997</v>
      </c>
      <c r="AC2" s="9" t="n">
        <v>1</v>
      </c>
      <c r="AD2" s="9" t="n">
        <v>1</v>
      </c>
      <c r="AE2" s="9" t="n">
        <v>7.2</v>
      </c>
      <c r="AF2" s="8" t="n">
        <f aca="false">I2+365</f>
        <v>44182</v>
      </c>
      <c r="AG2" s="9" t="n">
        <v>1</v>
      </c>
      <c r="AH2" s="9" t="n">
        <v>1</v>
      </c>
      <c r="AI2" s="9" t="n">
        <v>7.2</v>
      </c>
      <c r="AJ2" s="6" t="n">
        <v>13</v>
      </c>
      <c r="AK2" s="6" t="n">
        <v>7</v>
      </c>
      <c r="AL2" s="6" t="n">
        <v>145</v>
      </c>
      <c r="AM2" s="6" t="n">
        <v>25</v>
      </c>
      <c r="AN2" s="6"/>
      <c r="AO2" s="3"/>
      <c r="AP2" s="3" t="n">
        <v>170</v>
      </c>
      <c r="AQ2" s="0" t="n">
        <v>2</v>
      </c>
      <c r="AS2" s="6" t="n">
        <v>6.4</v>
      </c>
      <c r="AT2" s="6" t="n">
        <v>4.45</v>
      </c>
      <c r="AU2" s="6" t="n">
        <v>131</v>
      </c>
      <c r="AV2" s="11" t="n">
        <v>0.409</v>
      </c>
      <c r="AX2" s="0" t="n">
        <v>2</v>
      </c>
      <c r="AY2" s="12" t="n">
        <v>43819</v>
      </c>
      <c r="AZ2" s="0" t="n">
        <v>3.9</v>
      </c>
      <c r="BA2" s="0" t="n">
        <v>4.02</v>
      </c>
      <c r="BB2" s="0" t="n">
        <v>117</v>
      </c>
      <c r="BC2" s="25" t="n">
        <v>0.355</v>
      </c>
      <c r="BD2" s="3" t="s">
        <v>76</v>
      </c>
      <c r="BE2" s="0" t="n">
        <v>195.5</v>
      </c>
      <c r="BF2" s="0" t="n">
        <v>0.384</v>
      </c>
      <c r="BG2" s="9" t="n">
        <v>225</v>
      </c>
      <c r="BH2" s="0" t="n">
        <v>350</v>
      </c>
      <c r="BI2" s="3" t="n">
        <v>1</v>
      </c>
      <c r="BJ2" s="2" t="s">
        <v>252</v>
      </c>
      <c r="BK2" s="0" t="n">
        <v>193</v>
      </c>
      <c r="BL2" s="6" t="n">
        <v>23.7654320987654</v>
      </c>
      <c r="BN2" s="0" t="n">
        <f aca="false">(0.3669*C2*C2*C2+B2*0.03219+0.6041)*1000</f>
        <v>5222.4908</v>
      </c>
      <c r="BO2" s="0" t="n">
        <f aca="false">BN2*(AV2-BC2)/((AV2+BC2)/2)</f>
        <v>738.257861780105</v>
      </c>
      <c r="BP2" s="0" t="n">
        <f aca="false">BH2+AL2</f>
        <v>495</v>
      </c>
      <c r="BQ2" s="0" t="n">
        <f aca="false">BO2-BP2+BK2</f>
        <v>436.257861780105</v>
      </c>
    </row>
    <row r="3" customFormat="false" ht="39.9" hidden="false" customHeight="true" outlineLevel="0" collapsed="false">
      <c r="A3" s="5" t="s">
        <v>253</v>
      </c>
      <c r="B3" s="13" t="n">
        <v>81</v>
      </c>
      <c r="C3" s="30" t="n">
        <v>1.7</v>
      </c>
      <c r="D3" s="0" t="n">
        <v>55</v>
      </c>
      <c r="E3" s="0" t="n">
        <v>1</v>
      </c>
      <c r="F3" s="0" t="n">
        <v>1</v>
      </c>
      <c r="G3" s="6" t="n">
        <v>889151</v>
      </c>
      <c r="H3" s="7" t="s">
        <v>254</v>
      </c>
      <c r="I3" s="8" t="n">
        <v>44161</v>
      </c>
      <c r="J3" s="9" t="s">
        <v>210</v>
      </c>
      <c r="K3" s="9" t="s">
        <v>255</v>
      </c>
      <c r="L3" s="8" t="n">
        <f aca="false">I3-1</f>
        <v>44160</v>
      </c>
      <c r="M3" s="6" t="n">
        <v>3</v>
      </c>
      <c r="N3" s="6" t="n">
        <v>8</v>
      </c>
      <c r="O3" s="6" t="n">
        <v>46.8</v>
      </c>
      <c r="P3" s="8" t="n">
        <f aca="false">I3+7</f>
        <v>44168</v>
      </c>
      <c r="Q3" s="9" t="n">
        <v>3</v>
      </c>
      <c r="R3" s="9" t="n">
        <v>3</v>
      </c>
      <c r="S3" s="9" t="n">
        <v>27</v>
      </c>
      <c r="T3" s="8" t="n">
        <f aca="false">I3+30</f>
        <v>44191</v>
      </c>
      <c r="U3" s="9" t="n">
        <v>2</v>
      </c>
      <c r="V3" s="9" t="n">
        <v>3</v>
      </c>
      <c r="W3" s="6" t="n">
        <v>21.6</v>
      </c>
      <c r="X3" s="8" t="n">
        <f aca="false">I3+90</f>
        <v>44251</v>
      </c>
      <c r="Y3" s="9" t="n">
        <v>1</v>
      </c>
      <c r="Z3" s="9" t="n">
        <v>1</v>
      </c>
      <c r="AA3" s="6" t="n">
        <v>3.6</v>
      </c>
      <c r="AB3" s="8" t="n">
        <f aca="false">I3+180</f>
        <v>44341</v>
      </c>
      <c r="AC3" s="6" t="n">
        <v>4</v>
      </c>
      <c r="AD3" s="6" t="n">
        <v>1</v>
      </c>
      <c r="AE3" s="6" t="n">
        <v>16.2</v>
      </c>
      <c r="AF3" s="8" t="n">
        <f aca="false">I3+365</f>
        <v>44526</v>
      </c>
      <c r="AG3" s="0" t="n">
        <v>2</v>
      </c>
      <c r="AH3" s="0" t="n">
        <v>1</v>
      </c>
      <c r="AI3" s="0" t="n">
        <v>10</v>
      </c>
      <c r="AJ3" s="13" t="n">
        <v>11</v>
      </c>
      <c r="AK3" s="13" t="n">
        <v>8</v>
      </c>
      <c r="AL3" s="6" t="n">
        <v>430</v>
      </c>
      <c r="AM3" s="6" t="n">
        <v>80</v>
      </c>
      <c r="AN3" s="6"/>
      <c r="AO3" s="3"/>
      <c r="AP3" s="3" t="n">
        <v>510</v>
      </c>
      <c r="AQ3" s="0" t="n">
        <v>2</v>
      </c>
      <c r="AS3" s="0" t="n">
        <v>9.8</v>
      </c>
      <c r="AT3" s="0" t="n">
        <v>4.92</v>
      </c>
      <c r="AU3" s="0" t="n">
        <v>155</v>
      </c>
      <c r="AV3" s="25" t="n">
        <v>0.46</v>
      </c>
      <c r="AW3" s="0" t="n">
        <v>64</v>
      </c>
      <c r="AX3" s="0" t="n">
        <v>2</v>
      </c>
      <c r="AY3" s="12" t="n">
        <v>44163</v>
      </c>
      <c r="AZ3" s="0" t="n">
        <v>15.7</v>
      </c>
      <c r="BA3" s="0" t="n">
        <v>4.35</v>
      </c>
      <c r="BB3" s="0" t="n">
        <v>135</v>
      </c>
      <c r="BC3" s="25" t="n">
        <v>0.42</v>
      </c>
      <c r="BD3" s="0" t="n">
        <v>388</v>
      </c>
      <c r="BE3" s="0" t="n">
        <v>104.8</v>
      </c>
      <c r="BF3" s="0" t="n">
        <v>0.101</v>
      </c>
      <c r="BG3" s="9" t="n">
        <v>130</v>
      </c>
      <c r="BH3" s="3" t="n">
        <v>200</v>
      </c>
      <c r="BI3" s="3"/>
      <c r="BL3" s="6" t="n">
        <v>28.0276816608997</v>
      </c>
      <c r="BN3" s="0" t="n">
        <f aca="false">(0.3669*C3*C3*C3+B3*0.03219+0.6041)*1000</f>
        <v>5014.0697</v>
      </c>
      <c r="BO3" s="0" t="n">
        <f aca="false">BN3*(AV3-BC3)/((AV3+BC3)/2)</f>
        <v>455.824518181819</v>
      </c>
      <c r="BP3" s="0" t="n">
        <f aca="false">BH3+AL3</f>
        <v>630</v>
      </c>
      <c r="BQ3" s="0" t="n">
        <f aca="false">BO3-BP3+BK3</f>
        <v>-174.175481818181</v>
      </c>
    </row>
    <row r="4" customFormat="false" ht="39.9" hidden="false" customHeight="true" outlineLevel="0" collapsed="false">
      <c r="A4" s="5" t="s">
        <v>256</v>
      </c>
      <c r="B4" s="13" t="n">
        <v>68</v>
      </c>
      <c r="C4" s="13" t="n">
        <v>1.78</v>
      </c>
      <c r="D4" s="6" t="n">
        <v>52</v>
      </c>
      <c r="E4" s="6" t="n">
        <v>1</v>
      </c>
      <c r="F4" s="6" t="n">
        <v>1</v>
      </c>
      <c r="G4" s="6" t="n">
        <v>897646</v>
      </c>
      <c r="H4" s="9" t="s">
        <v>257</v>
      </c>
      <c r="I4" s="8" t="n">
        <v>44200</v>
      </c>
      <c r="J4" s="9" t="s">
        <v>210</v>
      </c>
      <c r="K4" s="9" t="s">
        <v>255</v>
      </c>
      <c r="L4" s="8" t="n">
        <f aca="false">I4-1</f>
        <v>44199</v>
      </c>
      <c r="M4" s="6" t="n">
        <v>6</v>
      </c>
      <c r="N4" s="6" t="n">
        <v>5</v>
      </c>
      <c r="O4" s="6" t="n">
        <v>32.4</v>
      </c>
      <c r="P4" s="8" t="n">
        <f aca="false">I4+7</f>
        <v>44207</v>
      </c>
      <c r="Q4" s="9" t="n">
        <v>4</v>
      </c>
      <c r="R4" s="9" t="n">
        <v>3</v>
      </c>
      <c r="S4" s="6" t="n">
        <v>37.8</v>
      </c>
      <c r="T4" s="8" t="n">
        <f aca="false">I4+30</f>
        <v>44230</v>
      </c>
      <c r="U4" s="9" t="n">
        <v>2</v>
      </c>
      <c r="V4" s="9" t="n">
        <v>3</v>
      </c>
      <c r="W4" s="6" t="n">
        <v>21.6</v>
      </c>
      <c r="X4" s="8" t="n">
        <f aca="false">I4+90</f>
        <v>44290</v>
      </c>
      <c r="Y4" s="9" t="n">
        <v>2</v>
      </c>
      <c r="Z4" s="9" t="n">
        <v>2</v>
      </c>
      <c r="AA4" s="6" t="n">
        <v>5.4</v>
      </c>
      <c r="AB4" s="8" t="n">
        <f aca="false">I4+180</f>
        <v>44380</v>
      </c>
      <c r="AC4" s="9" t="n">
        <v>1</v>
      </c>
      <c r="AD4" s="9" t="n">
        <v>1</v>
      </c>
      <c r="AE4" s="6" t="n">
        <v>14.4</v>
      </c>
      <c r="AF4" s="8" t="n">
        <f aca="false">I4+365</f>
        <v>44565</v>
      </c>
      <c r="AG4" s="3" t="n">
        <v>1</v>
      </c>
      <c r="AH4" s="3" t="n">
        <v>1</v>
      </c>
      <c r="AI4" s="3" t="n">
        <v>7.2</v>
      </c>
      <c r="AJ4" s="13" t="n">
        <v>12</v>
      </c>
      <c r="AK4" s="13" t="n">
        <v>6</v>
      </c>
      <c r="AL4" s="6" t="n">
        <v>210</v>
      </c>
      <c r="AM4" s="6" t="n">
        <v>125</v>
      </c>
      <c r="AN4" s="6" t="n">
        <v>20</v>
      </c>
      <c r="AO4" s="3"/>
      <c r="AP4" s="3" t="n">
        <v>355</v>
      </c>
      <c r="AQ4" s="0" t="n">
        <v>3</v>
      </c>
      <c r="AS4" s="0" t="n">
        <v>4.5</v>
      </c>
      <c r="AT4" s="0" t="n">
        <v>4.53</v>
      </c>
      <c r="AU4" s="0" t="n">
        <v>140</v>
      </c>
      <c r="AV4" s="25" t="n">
        <v>0.409</v>
      </c>
      <c r="AW4" s="0" t="n">
        <v>83</v>
      </c>
      <c r="AX4" s="6" t="n">
        <v>3</v>
      </c>
      <c r="AY4" s="8" t="n">
        <v>44203</v>
      </c>
      <c r="AZ4" s="13" t="n">
        <v>7.7</v>
      </c>
      <c r="BA4" s="13" t="n">
        <v>3.98</v>
      </c>
      <c r="BB4" s="13" t="n">
        <v>122</v>
      </c>
      <c r="BC4" s="14" t="n">
        <v>0.371</v>
      </c>
      <c r="BD4" s="0" t="n">
        <v>319</v>
      </c>
      <c r="BE4" s="0" t="n">
        <v>4.9</v>
      </c>
      <c r="BF4" s="0" t="n">
        <v>0.033</v>
      </c>
      <c r="BG4" s="9" t="n">
        <v>180</v>
      </c>
      <c r="BH4" s="9" t="n">
        <v>200</v>
      </c>
      <c r="BI4" s="9"/>
      <c r="BL4" s="6" t="n">
        <v>21.4619366241636</v>
      </c>
      <c r="BN4" s="0" t="n">
        <f aca="false">(0.3669*C4*C4*C4+B4*0.03219+0.6041)*1000</f>
        <v>4862.2450088</v>
      </c>
      <c r="BO4" s="0" t="n">
        <f aca="false">BN4*(AV4-BC4)/((AV4+BC4)/2)</f>
        <v>473.757205985641</v>
      </c>
      <c r="BP4" s="0" t="n">
        <f aca="false">BH4+AL4+AM4</f>
        <v>535</v>
      </c>
      <c r="BQ4" s="0" t="n">
        <f aca="false">BO4-BP4+BK4</f>
        <v>-61.2427940143592</v>
      </c>
    </row>
    <row r="5" customFormat="false" ht="39.9" hidden="false" customHeight="true" outlineLevel="0" collapsed="false">
      <c r="A5" s="5" t="s">
        <v>258</v>
      </c>
      <c r="B5" s="6" t="n">
        <v>75</v>
      </c>
      <c r="C5" s="6" t="n">
        <v>1.72</v>
      </c>
      <c r="D5" s="0" t="n">
        <v>64</v>
      </c>
      <c r="E5" s="0" t="n">
        <v>1</v>
      </c>
      <c r="F5" s="0" t="n">
        <v>2</v>
      </c>
      <c r="G5" s="6" t="n">
        <v>867800</v>
      </c>
      <c r="H5" s="9" t="s">
        <v>259</v>
      </c>
      <c r="I5" s="8" t="n">
        <v>44064</v>
      </c>
      <c r="J5" s="9" t="s">
        <v>210</v>
      </c>
      <c r="K5" s="9" t="s">
        <v>251</v>
      </c>
      <c r="L5" s="8" t="n">
        <f aca="false">I5-1</f>
        <v>44063</v>
      </c>
      <c r="M5" s="9" t="n">
        <v>8</v>
      </c>
      <c r="N5" s="9" t="n">
        <v>5</v>
      </c>
      <c r="O5" s="6" t="n">
        <v>61.2</v>
      </c>
      <c r="P5" s="8" t="n">
        <f aca="false">I5+7</f>
        <v>44071</v>
      </c>
      <c r="Q5" s="9" t="n">
        <v>4</v>
      </c>
      <c r="R5" s="9" t="n">
        <v>4</v>
      </c>
      <c r="S5" s="6" t="n">
        <v>54</v>
      </c>
      <c r="T5" s="8" t="n">
        <f aca="false">I5+30</f>
        <v>44094</v>
      </c>
      <c r="U5" s="9" t="n">
        <v>3</v>
      </c>
      <c r="V5" s="9" t="n">
        <v>3</v>
      </c>
      <c r="W5" s="6" t="n">
        <v>54</v>
      </c>
      <c r="X5" s="8" t="n">
        <f aca="false">I5+90</f>
        <v>44154</v>
      </c>
      <c r="Y5" s="9" t="n">
        <v>3</v>
      </c>
      <c r="Z5" s="9" t="n">
        <v>2</v>
      </c>
      <c r="AA5" s="6" t="n">
        <v>34.2</v>
      </c>
      <c r="AB5" s="8" t="n">
        <f aca="false">I5+180</f>
        <v>44244</v>
      </c>
      <c r="AC5" s="6" t="n">
        <v>2</v>
      </c>
      <c r="AD5" s="6" t="n">
        <v>2</v>
      </c>
      <c r="AE5" s="6" t="n">
        <v>21.6</v>
      </c>
      <c r="AF5" s="8" t="n">
        <f aca="false">I5+365</f>
        <v>44429</v>
      </c>
      <c r="AG5" s="6" t="n">
        <v>1</v>
      </c>
      <c r="AH5" s="6" t="n">
        <v>2</v>
      </c>
      <c r="AI5" s="6" t="n">
        <v>14.4</v>
      </c>
      <c r="AJ5" s="6" t="n">
        <v>10</v>
      </c>
      <c r="AK5" s="0" t="n">
        <v>6</v>
      </c>
      <c r="AL5" s="6" t="n">
        <v>365</v>
      </c>
      <c r="AM5" s="6" t="n">
        <v>170</v>
      </c>
      <c r="AN5" s="6" t="n">
        <v>90</v>
      </c>
      <c r="AO5" s="3"/>
      <c r="AP5" s="3" t="n">
        <v>625</v>
      </c>
      <c r="AQ5" s="0" t="n">
        <v>3</v>
      </c>
      <c r="AS5" s="0" t="n">
        <v>4.7</v>
      </c>
      <c r="AT5" s="0" t="n">
        <v>4.51</v>
      </c>
      <c r="AU5" s="0" t="n">
        <v>159</v>
      </c>
      <c r="AV5" s="25" t="n">
        <v>0.457</v>
      </c>
      <c r="AW5" s="0" t="n">
        <v>58</v>
      </c>
      <c r="AX5" s="0" t="n">
        <v>3</v>
      </c>
      <c r="AY5" s="12" t="n">
        <v>44067</v>
      </c>
      <c r="AZ5" s="0" t="n">
        <v>5.9</v>
      </c>
      <c r="BA5" s="0" t="n">
        <v>3.67</v>
      </c>
      <c r="BB5" s="0" t="n">
        <v>126</v>
      </c>
      <c r="BC5" s="25" t="n">
        <v>0.384</v>
      </c>
      <c r="BD5" s="0" t="n">
        <v>97</v>
      </c>
      <c r="BE5" s="0" t="n">
        <v>103.4</v>
      </c>
      <c r="BF5" s="0" t="n">
        <v>0.097</v>
      </c>
      <c r="BG5" s="26" t="n">
        <v>170</v>
      </c>
      <c r="BH5" s="0" t="n">
        <v>200</v>
      </c>
      <c r="BI5" s="0" t="n">
        <v>1</v>
      </c>
      <c r="BJ5" s="2" t="s">
        <v>260</v>
      </c>
      <c r="BK5" s="0" t="n">
        <v>55</v>
      </c>
      <c r="BL5" s="6" t="n">
        <v>25.3515413737155</v>
      </c>
      <c r="BN5" s="0" t="n">
        <f aca="false">(0.3669*C5*C5*C5+B5*0.03219+0.6041)*1000</f>
        <v>4885.3015712</v>
      </c>
      <c r="BO5" s="0" t="n">
        <f aca="false">BN5*(AV5-BC5)/((AV5+BC5)/2)</f>
        <v>848.102294167896</v>
      </c>
      <c r="BP5" s="0" t="n">
        <f aca="false">BH5+AL5+AM5</f>
        <v>735</v>
      </c>
      <c r="BQ5" s="0" t="n">
        <f aca="false">BO5-BP5+BK5</f>
        <v>168.102294167896</v>
      </c>
    </row>
    <row r="6" customFormat="false" ht="39.9" hidden="false" customHeight="true" outlineLevel="0" collapsed="false">
      <c r="A6" s="5" t="s">
        <v>261</v>
      </c>
      <c r="B6" s="6" t="n">
        <v>82</v>
      </c>
      <c r="C6" s="6" t="n">
        <v>1.78</v>
      </c>
      <c r="D6" s="6" t="n">
        <v>63</v>
      </c>
      <c r="E6" s="6" t="n">
        <v>1</v>
      </c>
      <c r="F6" s="6" t="n">
        <v>2</v>
      </c>
      <c r="G6" s="6" t="n">
        <v>869855</v>
      </c>
      <c r="H6" s="9" t="s">
        <v>262</v>
      </c>
      <c r="I6" s="8" t="n">
        <v>44071</v>
      </c>
      <c r="J6" s="9" t="s">
        <v>210</v>
      </c>
      <c r="K6" s="9" t="s">
        <v>255</v>
      </c>
      <c r="L6" s="8" t="n">
        <f aca="false">I6-1</f>
        <v>44070</v>
      </c>
      <c r="M6" s="9" t="n">
        <v>5</v>
      </c>
      <c r="N6" s="9" t="n">
        <v>7</v>
      </c>
      <c r="O6" s="6" t="n">
        <v>64.8</v>
      </c>
      <c r="P6" s="8" t="n">
        <f aca="false">I6+7</f>
        <v>44078</v>
      </c>
      <c r="Q6" s="9" t="n">
        <v>4</v>
      </c>
      <c r="R6" s="9" t="n">
        <v>4</v>
      </c>
      <c r="S6" s="6" t="n">
        <v>48.6</v>
      </c>
      <c r="T6" s="8" t="n">
        <f aca="false">I6+30</f>
        <v>44101</v>
      </c>
      <c r="U6" s="9" t="n">
        <v>3</v>
      </c>
      <c r="V6" s="9" t="n">
        <v>3</v>
      </c>
      <c r="W6" s="6" t="n">
        <v>19.8</v>
      </c>
      <c r="X6" s="8" t="n">
        <f aca="false">I6+90</f>
        <v>44161</v>
      </c>
      <c r="Y6" s="9" t="n">
        <v>2</v>
      </c>
      <c r="Z6" s="9" t="n">
        <v>3</v>
      </c>
      <c r="AA6" s="6" t="n">
        <v>14.4</v>
      </c>
      <c r="AB6" s="8" t="n">
        <f aca="false">I6+180</f>
        <v>44251</v>
      </c>
      <c r="AC6" s="6" t="n">
        <v>4</v>
      </c>
      <c r="AD6" s="6" t="n">
        <v>1</v>
      </c>
      <c r="AE6" s="6" t="n">
        <v>16.2</v>
      </c>
      <c r="AF6" s="8" t="n">
        <f aca="false">I6+365</f>
        <v>44436</v>
      </c>
      <c r="AG6" s="6" t="n">
        <v>1</v>
      </c>
      <c r="AH6" s="6" t="n">
        <v>1</v>
      </c>
      <c r="AI6" s="6" t="n">
        <v>1.8</v>
      </c>
      <c r="AJ6" s="6" t="n">
        <v>10</v>
      </c>
      <c r="AK6" s="6" t="n">
        <v>7</v>
      </c>
      <c r="AL6" s="6" t="n">
        <v>280</v>
      </c>
      <c r="AM6" s="6" t="n">
        <v>160</v>
      </c>
      <c r="AN6" s="6" t="n">
        <v>70</v>
      </c>
      <c r="AO6" s="3"/>
      <c r="AP6" s="3" t="n">
        <v>510</v>
      </c>
      <c r="AQ6" s="6" t="n">
        <v>3</v>
      </c>
      <c r="AS6" s="6" t="n">
        <v>7</v>
      </c>
      <c r="AT6" s="6" t="n">
        <v>5.5</v>
      </c>
      <c r="AU6" s="6" t="n">
        <v>164</v>
      </c>
      <c r="AV6" s="11" t="n">
        <v>0.491</v>
      </c>
      <c r="AW6" s="13" t="n">
        <v>249</v>
      </c>
      <c r="AX6" s="0" t="n">
        <v>3</v>
      </c>
      <c r="AY6" s="12" t="n">
        <v>44074</v>
      </c>
      <c r="AZ6" s="6" t="n">
        <v>9.3</v>
      </c>
      <c r="BA6" s="6" t="n">
        <v>4.84</v>
      </c>
      <c r="BB6" s="6" t="n">
        <v>147</v>
      </c>
      <c r="BC6" s="11" t="n">
        <v>0.443</v>
      </c>
      <c r="BD6" s="13" t="n">
        <v>183</v>
      </c>
      <c r="BE6" s="6" t="n">
        <v>77.4</v>
      </c>
      <c r="BF6" s="6" t="n">
        <v>0.173</v>
      </c>
      <c r="BG6" s="26" t="n">
        <v>195</v>
      </c>
      <c r="BH6" s="0" t="n">
        <v>200</v>
      </c>
      <c r="BI6" s="0" t="n">
        <v>1</v>
      </c>
      <c r="BJ6" s="2" t="s">
        <v>263</v>
      </c>
      <c r="BK6" s="3" t="n">
        <v>70</v>
      </c>
      <c r="BL6" s="6" t="n">
        <v>25.8805706350208</v>
      </c>
      <c r="BN6" s="0" t="n">
        <f aca="false">(0.3669*C6*C6*C6+B6*0.03219+0.6041)*1000</f>
        <v>5312.9050088</v>
      </c>
      <c r="BO6" s="0" t="n">
        <f aca="false">BN6*(AV6-BC6)/((AV6+BC6)/2)</f>
        <v>546.080172210707</v>
      </c>
      <c r="BP6" s="0" t="n">
        <f aca="false">BH6+AL6+AM6</f>
        <v>640</v>
      </c>
      <c r="BQ6" s="0" t="n">
        <f aca="false">BO6-BP6+BK6</f>
        <v>-23.9198277892934</v>
      </c>
    </row>
    <row r="7" customFormat="false" ht="15.6" hidden="false" customHeight="false" outlineLevel="0" collapsed="false">
      <c r="A7" s="5" t="s">
        <v>264</v>
      </c>
      <c r="B7" s="13" t="n">
        <v>82</v>
      </c>
      <c r="C7" s="13" t="n">
        <v>1.76</v>
      </c>
      <c r="D7" s="13" t="n">
        <v>55</v>
      </c>
      <c r="E7" s="13" t="n">
        <v>1</v>
      </c>
      <c r="F7" s="13" t="n">
        <v>2</v>
      </c>
      <c r="G7" s="6" t="n">
        <v>881374</v>
      </c>
      <c r="H7" s="7" t="s">
        <v>265</v>
      </c>
      <c r="I7" s="8" t="n">
        <v>44126</v>
      </c>
      <c r="J7" s="9" t="s">
        <v>210</v>
      </c>
      <c r="K7" s="9" t="s">
        <v>255</v>
      </c>
      <c r="L7" s="8" t="n">
        <f aca="false">I7-1</f>
        <v>44125</v>
      </c>
      <c r="M7" s="9" t="n">
        <v>4</v>
      </c>
      <c r="N7" s="9" t="n">
        <v>9</v>
      </c>
      <c r="O7" s="6" t="n">
        <v>43.2</v>
      </c>
      <c r="P7" s="8" t="n">
        <f aca="false">I7+7</f>
        <v>44133</v>
      </c>
      <c r="Q7" s="9" t="n">
        <v>4</v>
      </c>
      <c r="R7" s="9" t="n">
        <v>2</v>
      </c>
      <c r="S7" s="9" t="n">
        <v>43.2</v>
      </c>
      <c r="T7" s="8" t="n">
        <f aca="false">I7+30</f>
        <v>44156</v>
      </c>
      <c r="U7" s="9" t="n">
        <v>4</v>
      </c>
      <c r="V7" s="9" t="n">
        <v>2</v>
      </c>
      <c r="W7" s="6" t="n">
        <v>37.8</v>
      </c>
      <c r="X7" s="8" t="n">
        <f aca="false">I7+90</f>
        <v>44216</v>
      </c>
      <c r="Y7" s="9" t="n">
        <v>2</v>
      </c>
      <c r="Z7" s="9" t="n">
        <v>2</v>
      </c>
      <c r="AA7" s="6" t="n">
        <v>5.4</v>
      </c>
      <c r="AB7" s="8" t="n">
        <f aca="false">I7+180</f>
        <v>44306</v>
      </c>
      <c r="AC7" s="9" t="n">
        <v>1</v>
      </c>
      <c r="AD7" s="9" t="n">
        <v>4</v>
      </c>
      <c r="AE7" s="6" t="n">
        <v>23.4</v>
      </c>
      <c r="AF7" s="8" t="n">
        <f aca="false">I7+365</f>
        <v>44491</v>
      </c>
      <c r="AG7" s="3" t="n">
        <v>1</v>
      </c>
      <c r="AH7" s="3" t="n">
        <v>1</v>
      </c>
      <c r="AI7" s="0" t="n">
        <v>7.2</v>
      </c>
      <c r="AJ7" s="13" t="n">
        <v>9</v>
      </c>
      <c r="AK7" s="13" t="n">
        <v>6</v>
      </c>
      <c r="AL7" s="6" t="n">
        <v>325</v>
      </c>
      <c r="AM7" s="6" t="n">
        <v>235</v>
      </c>
      <c r="AN7" s="6" t="n">
        <v>160</v>
      </c>
      <c r="AO7" s="3" t="n">
        <v>90</v>
      </c>
      <c r="AP7" s="3" t="n">
        <v>810</v>
      </c>
      <c r="AQ7" s="0" t="n">
        <v>4</v>
      </c>
      <c r="AS7" s="0" t="n">
        <v>4.2</v>
      </c>
      <c r="AT7" s="0" t="n">
        <v>4.43</v>
      </c>
      <c r="AU7" s="0" t="n">
        <v>134</v>
      </c>
      <c r="AV7" s="25" t="n">
        <v>0.386</v>
      </c>
      <c r="AW7" s="0" t="n">
        <v>84</v>
      </c>
      <c r="AX7" s="0" t="n">
        <v>3</v>
      </c>
      <c r="AY7" s="12" t="n">
        <v>44129</v>
      </c>
      <c r="AZ7" s="3" t="n">
        <v>6.2</v>
      </c>
      <c r="BA7" s="3" t="n">
        <v>3.76</v>
      </c>
      <c r="BB7" s="3" t="n">
        <v>111</v>
      </c>
      <c r="BC7" s="21" t="n">
        <v>0.337</v>
      </c>
      <c r="BD7" s="3" t="s">
        <v>76</v>
      </c>
      <c r="BE7" s="3" t="n">
        <v>7.2</v>
      </c>
      <c r="BF7" s="3" t="n">
        <v>0.103</v>
      </c>
      <c r="BG7" s="6" t="n">
        <v>155</v>
      </c>
      <c r="BH7" s="6" t="n">
        <v>200</v>
      </c>
      <c r="BI7" s="6"/>
      <c r="BJ7" s="6"/>
      <c r="BK7" s="6"/>
      <c r="BL7" s="6" t="n">
        <v>26.4721074380165</v>
      </c>
      <c r="BN7" s="0" t="n">
        <f aca="false">(0.3669*C7*C7*C7+B7*0.03219+0.6041)*1000</f>
        <v>5243.9366144</v>
      </c>
      <c r="BO7" s="0" t="n">
        <f aca="false">BN7*(AV7-BC7)/((AV7+BC7)/2)</f>
        <v>710.796387567358</v>
      </c>
      <c r="BP7" s="0" t="n">
        <f aca="false">BH7+AL7+AM7</f>
        <v>760</v>
      </c>
      <c r="BQ7" s="0" t="n">
        <f aca="false">BO7-BP7+BK7</f>
        <v>-49.2036124326421</v>
      </c>
    </row>
    <row r="8" customFormat="false" ht="31.2" hidden="false" customHeight="false" outlineLevel="0" collapsed="false">
      <c r="A8" s="2" t="s">
        <v>266</v>
      </c>
      <c r="B8" s="13" t="n">
        <v>73</v>
      </c>
      <c r="C8" s="13" t="n">
        <v>1.73</v>
      </c>
      <c r="D8" s="13" t="n">
        <v>67</v>
      </c>
      <c r="E8" s="13" t="n">
        <v>1</v>
      </c>
      <c r="F8" s="13" t="n">
        <v>1</v>
      </c>
      <c r="G8" s="13" t="n">
        <v>887362</v>
      </c>
      <c r="H8" s="42" t="s">
        <v>267</v>
      </c>
      <c r="I8" s="12" t="n">
        <v>44154</v>
      </c>
      <c r="J8" s="9" t="s">
        <v>210</v>
      </c>
      <c r="K8" s="26" t="s">
        <v>255</v>
      </c>
      <c r="L8" s="8" t="n">
        <f aca="false">I8-1</f>
        <v>44153</v>
      </c>
      <c r="M8" s="9" t="n">
        <v>4</v>
      </c>
      <c r="N8" s="9" t="n">
        <v>9</v>
      </c>
      <c r="O8" s="6" t="n">
        <v>43.2</v>
      </c>
      <c r="P8" s="8" t="n">
        <f aca="false">I8+7</f>
        <v>44161</v>
      </c>
      <c r="Q8" s="9" t="n">
        <v>4</v>
      </c>
      <c r="R8" s="9" t="n">
        <v>2</v>
      </c>
      <c r="S8" s="9" t="n">
        <v>43.2</v>
      </c>
      <c r="T8" s="8" t="n">
        <f aca="false">I8+30</f>
        <v>44184</v>
      </c>
      <c r="U8" s="9" t="n">
        <v>1</v>
      </c>
      <c r="V8" s="9" t="n">
        <v>1</v>
      </c>
      <c r="W8" s="6" t="n">
        <v>5.4</v>
      </c>
      <c r="X8" s="8" t="n">
        <f aca="false">I8+90</f>
        <v>44244</v>
      </c>
      <c r="Y8" s="9" t="n">
        <v>2</v>
      </c>
      <c r="Z8" s="9" t="n">
        <v>3</v>
      </c>
      <c r="AA8" s="6" t="n">
        <v>14.4</v>
      </c>
      <c r="AB8" s="8" t="n">
        <f aca="false">I8+180</f>
        <v>44334</v>
      </c>
      <c r="AC8" s="6" t="n">
        <v>2</v>
      </c>
      <c r="AD8" s="6" t="n">
        <v>2</v>
      </c>
      <c r="AE8" s="6" t="n">
        <v>21.6</v>
      </c>
      <c r="AF8" s="8" t="n">
        <f aca="false">I8+365</f>
        <v>44519</v>
      </c>
      <c r="AG8" s="0" t="n">
        <v>1</v>
      </c>
      <c r="AH8" s="0" t="n">
        <v>1</v>
      </c>
      <c r="AI8" s="0" t="n">
        <v>1.8</v>
      </c>
      <c r="AJ8" s="13" t="n">
        <v>11</v>
      </c>
      <c r="AK8" s="13" t="n">
        <v>7</v>
      </c>
      <c r="AL8" s="6" t="n">
        <v>295</v>
      </c>
      <c r="AM8" s="6" t="n">
        <v>125</v>
      </c>
      <c r="AN8" s="6" t="n">
        <v>45</v>
      </c>
      <c r="AO8" s="3"/>
      <c r="AP8" s="3" t="n">
        <v>465</v>
      </c>
      <c r="AQ8" s="0" t="n">
        <v>3</v>
      </c>
      <c r="AS8" s="0" t="n">
        <v>4.6</v>
      </c>
      <c r="AT8" s="0" t="n">
        <v>5.12</v>
      </c>
      <c r="AU8" s="0" t="n">
        <v>162</v>
      </c>
      <c r="AV8" s="25" t="n">
        <v>0.467</v>
      </c>
      <c r="AW8" s="0" t="n">
        <v>97</v>
      </c>
      <c r="AX8" s="0" t="n">
        <v>3</v>
      </c>
      <c r="AY8" s="12" t="n">
        <v>44157</v>
      </c>
      <c r="AZ8" s="0" t="n">
        <v>6.9</v>
      </c>
      <c r="BA8" s="0" t="n">
        <v>3.84</v>
      </c>
      <c r="BB8" s="0" t="n">
        <v>123</v>
      </c>
      <c r="BC8" s="25" t="n">
        <v>0.351</v>
      </c>
      <c r="BD8" s="0" t="n">
        <v>159</v>
      </c>
      <c r="BE8" s="0" t="n">
        <v>58.2</v>
      </c>
      <c r="BF8" s="3" t="n">
        <v>0.039</v>
      </c>
      <c r="BG8" s="0" t="n">
        <v>160</v>
      </c>
      <c r="BH8" s="0" t="n">
        <v>250</v>
      </c>
      <c r="BI8" s="0" t="n">
        <v>1</v>
      </c>
      <c r="BJ8" s="2" t="s">
        <v>263</v>
      </c>
      <c r="BK8" s="3" t="n">
        <v>70</v>
      </c>
      <c r="BL8" s="6" t="n">
        <v>24.3910588392529</v>
      </c>
      <c r="BN8" s="0" t="n">
        <f aca="false">(0.3669*C8*C8*C8+B8*0.03219+0.6041)*1000</f>
        <v>4853.6743673</v>
      </c>
      <c r="BO8" s="0" t="n">
        <f aca="false">BN8*(AV8-BC8)/((AV8+BC8)/2)</f>
        <v>1376.59224109242</v>
      </c>
      <c r="BP8" s="0" t="n">
        <f aca="false">BH8+AL8+AM8</f>
        <v>670</v>
      </c>
      <c r="BQ8" s="0" t="n">
        <f aca="false">BO8-BP8+BK8</f>
        <v>776.592241092421</v>
      </c>
    </row>
    <row r="9" customFormat="false" ht="39.9" hidden="false" customHeight="true" outlineLevel="0" collapsed="false">
      <c r="A9" s="41" t="s">
        <v>268</v>
      </c>
      <c r="B9" s="0" t="n">
        <v>63</v>
      </c>
      <c r="C9" s="0" t="n">
        <v>1.53</v>
      </c>
      <c r="D9" s="13" t="n">
        <v>52</v>
      </c>
      <c r="E9" s="13" t="n">
        <v>2</v>
      </c>
      <c r="F9" s="43" t="n">
        <v>2</v>
      </c>
      <c r="G9" s="0" t="n">
        <v>830823</v>
      </c>
      <c r="H9" s="3" t="s">
        <v>269</v>
      </c>
      <c r="I9" s="12" t="n">
        <v>43864</v>
      </c>
      <c r="J9" s="3" t="s">
        <v>210</v>
      </c>
      <c r="K9" s="26" t="s">
        <v>251</v>
      </c>
      <c r="L9" s="8" t="n">
        <f aca="false">I9-1</f>
        <v>43863</v>
      </c>
      <c r="M9" s="9" t="n">
        <v>8</v>
      </c>
      <c r="N9" s="9" t="n">
        <v>5</v>
      </c>
      <c r="O9" s="6" t="n">
        <v>61.2</v>
      </c>
      <c r="P9" s="8" t="n">
        <f aca="false">I9+7</f>
        <v>43871</v>
      </c>
      <c r="Q9" s="9" t="n">
        <v>4</v>
      </c>
      <c r="R9" s="9" t="n">
        <v>4</v>
      </c>
      <c r="S9" s="6" t="n">
        <v>54</v>
      </c>
      <c r="T9" s="8" t="n">
        <f aca="false">I9+30</f>
        <v>43894</v>
      </c>
      <c r="U9" s="9" t="n">
        <v>3</v>
      </c>
      <c r="V9" s="9" t="n">
        <v>3</v>
      </c>
      <c r="W9" s="6" t="n">
        <v>54</v>
      </c>
      <c r="X9" s="8" t="n">
        <f aca="false">I9+90</f>
        <v>43954</v>
      </c>
      <c r="Y9" s="9" t="n">
        <v>3</v>
      </c>
      <c r="Z9" s="9" t="n">
        <v>2</v>
      </c>
      <c r="AA9" s="6" t="n">
        <v>34.2</v>
      </c>
      <c r="AB9" s="8" t="n">
        <f aca="false">I9+180</f>
        <v>44044</v>
      </c>
      <c r="AC9" s="6" t="n">
        <v>2</v>
      </c>
      <c r="AD9" s="6" t="n">
        <v>2</v>
      </c>
      <c r="AE9" s="6" t="n">
        <v>21.6</v>
      </c>
      <c r="AF9" s="8" t="n">
        <f aca="false">I9+365</f>
        <v>44229</v>
      </c>
      <c r="AG9" s="6" t="n">
        <v>1</v>
      </c>
      <c r="AH9" s="6" t="n">
        <v>2</v>
      </c>
      <c r="AI9" s="6" t="n">
        <v>14.4</v>
      </c>
      <c r="AJ9" s="13" t="n">
        <v>11</v>
      </c>
      <c r="AK9" s="13" t="n">
        <v>7</v>
      </c>
      <c r="AL9" s="0" t="n">
        <v>350</v>
      </c>
      <c r="AM9" s="0" t="n">
        <v>170</v>
      </c>
      <c r="AN9" s="0" t="n">
        <v>85</v>
      </c>
      <c r="AP9" s="3" t="n">
        <v>605</v>
      </c>
      <c r="AQ9" s="3" t="n">
        <v>3</v>
      </c>
      <c r="AS9" s="0" t="n">
        <v>6.3</v>
      </c>
      <c r="AT9" s="0" t="n">
        <v>3.87</v>
      </c>
      <c r="AU9" s="0" t="n">
        <v>128</v>
      </c>
      <c r="AV9" s="25" t="n">
        <v>0.387</v>
      </c>
      <c r="AW9" s="0" t="n">
        <v>45</v>
      </c>
      <c r="AX9" s="0" t="n">
        <v>2</v>
      </c>
      <c r="AY9" s="12" t="n">
        <v>43866</v>
      </c>
      <c r="AZ9" s="3" t="n">
        <v>7.9</v>
      </c>
      <c r="BA9" s="3" t="n">
        <v>3.19</v>
      </c>
      <c r="BB9" s="3" t="n">
        <v>102</v>
      </c>
      <c r="BC9" s="25" t="n">
        <v>0.314</v>
      </c>
      <c r="BD9" s="3" t="n">
        <v>35</v>
      </c>
      <c r="BE9" s="3" t="n">
        <v>4.8</v>
      </c>
      <c r="BF9" s="3" t="n">
        <v>0.021</v>
      </c>
      <c r="BG9" s="0" t="n">
        <v>160</v>
      </c>
      <c r="BH9" s="0" t="n">
        <v>300</v>
      </c>
      <c r="BN9" s="0" t="n">
        <f aca="false">(0.3561*C9*C9*C9+0.03308*B9+0.1833)*1000</f>
        <v>3542.7395697</v>
      </c>
      <c r="BO9" s="0" t="n">
        <f aca="false">BN9*(AV9-BC9)/((AV9+BC9)/2)</f>
        <v>737.860167155778</v>
      </c>
      <c r="BP9" s="0" t="n">
        <f aca="false">BH9+AL9</f>
        <v>650</v>
      </c>
      <c r="BQ9" s="0" t="n">
        <f aca="false">BO9-BP9+BK9</f>
        <v>87.8601671557775</v>
      </c>
    </row>
    <row r="10" customFormat="false" ht="39.9" hidden="false" customHeight="true" outlineLevel="0" collapsed="false">
      <c r="A10" s="41" t="s">
        <v>270</v>
      </c>
      <c r="B10" s="13" t="n">
        <v>65</v>
      </c>
      <c r="C10" s="13" t="n">
        <v>1.6</v>
      </c>
      <c r="D10" s="13" t="n">
        <v>61</v>
      </c>
      <c r="E10" s="13" t="n">
        <v>2</v>
      </c>
      <c r="F10" s="43" t="n">
        <v>2</v>
      </c>
      <c r="G10" s="0" t="n">
        <v>1014325</v>
      </c>
      <c r="H10" s="0" t="s">
        <v>271</v>
      </c>
      <c r="I10" s="12" t="n">
        <v>44281</v>
      </c>
      <c r="J10" s="26" t="s">
        <v>210</v>
      </c>
      <c r="K10" s="26" t="s">
        <v>255</v>
      </c>
      <c r="L10" s="8" t="n">
        <f aca="false">I10-1</f>
        <v>44280</v>
      </c>
      <c r="M10" s="9" t="n">
        <v>5</v>
      </c>
      <c r="N10" s="9" t="n">
        <v>7</v>
      </c>
      <c r="O10" s="6" t="n">
        <v>64.8</v>
      </c>
      <c r="P10" s="8" t="n">
        <f aca="false">I10+7</f>
        <v>44288</v>
      </c>
      <c r="Q10" s="9" t="n">
        <v>4</v>
      </c>
      <c r="R10" s="9" t="n">
        <v>4</v>
      </c>
      <c r="S10" s="6" t="n">
        <v>48.6</v>
      </c>
      <c r="T10" s="8" t="n">
        <f aca="false">I10+30</f>
        <v>44311</v>
      </c>
      <c r="U10" s="9" t="n">
        <v>3</v>
      </c>
      <c r="V10" s="9" t="n">
        <v>3</v>
      </c>
      <c r="W10" s="6" t="n">
        <v>19.8</v>
      </c>
      <c r="X10" s="8" t="n">
        <f aca="false">I10+90</f>
        <v>44371</v>
      </c>
      <c r="Y10" s="9" t="n">
        <v>2</v>
      </c>
      <c r="Z10" s="9" t="n">
        <v>3</v>
      </c>
      <c r="AA10" s="6" t="n">
        <v>14.4</v>
      </c>
      <c r="AB10" s="8" t="n">
        <f aca="false">I10+180</f>
        <v>44461</v>
      </c>
      <c r="AC10" s="6" t="n">
        <v>4</v>
      </c>
      <c r="AD10" s="6" t="n">
        <v>1</v>
      </c>
      <c r="AE10" s="6" t="n">
        <v>16.2</v>
      </c>
      <c r="AF10" s="8" t="n">
        <f aca="false">I10+365</f>
        <v>44646</v>
      </c>
      <c r="AG10" s="6" t="n">
        <v>1</v>
      </c>
      <c r="AH10" s="6" t="n">
        <v>1</v>
      </c>
      <c r="AI10" s="6" t="n">
        <v>1.8</v>
      </c>
      <c r="AJ10" s="13" t="n">
        <v>9</v>
      </c>
      <c r="AK10" s="13" t="n">
        <v>7</v>
      </c>
      <c r="AL10" s="13" t="n">
        <v>60</v>
      </c>
      <c r="AM10" s="13" t="n">
        <v>95</v>
      </c>
      <c r="AP10" s="3" t="n">
        <v>155</v>
      </c>
      <c r="AQ10" s="3" t="n">
        <v>2</v>
      </c>
      <c r="AS10" s="0" t="n">
        <v>8.1</v>
      </c>
      <c r="AT10" s="0" t="n">
        <v>6.37</v>
      </c>
      <c r="AU10" s="0" t="n">
        <v>121</v>
      </c>
      <c r="AV10" s="25" t="n">
        <v>0.357</v>
      </c>
      <c r="AW10" s="0" t="n">
        <v>20</v>
      </c>
      <c r="AX10" s="0" t="n">
        <v>2</v>
      </c>
      <c r="AY10" s="12" t="n">
        <v>44283</v>
      </c>
      <c r="AZ10" s="3" t="n">
        <v>12.7</v>
      </c>
      <c r="BA10" s="3" t="n">
        <v>3.23</v>
      </c>
      <c r="BB10" s="3" t="n">
        <v>104</v>
      </c>
      <c r="BC10" s="21" t="n">
        <v>0.318</v>
      </c>
      <c r="BD10" s="3" t="n">
        <v>26</v>
      </c>
      <c r="BE10" s="3" t="n">
        <v>24.6</v>
      </c>
      <c r="BF10" s="3" t="n">
        <v>0.087</v>
      </c>
      <c r="BG10" s="26" t="n">
        <v>155</v>
      </c>
      <c r="BH10" s="3" t="n">
        <v>300</v>
      </c>
      <c r="BL10" s="13" t="n">
        <v>25.390625</v>
      </c>
      <c r="BN10" s="0" t="n">
        <f aca="false">(0.3561*C10*C10*C10+0.03308*B10+0.1833)*1000</f>
        <v>3792.0856</v>
      </c>
      <c r="BO10" s="0" t="n">
        <f aca="false">BN10*(AV10-BC10)/((AV10+BC10)/2)</f>
        <v>438.196558222222</v>
      </c>
      <c r="BP10" s="0" t="n">
        <f aca="false">BH10+AL10</f>
        <v>360</v>
      </c>
      <c r="BQ10" s="0" t="n">
        <f aca="false">BO10-BP10+BK10</f>
        <v>78.1965582222219</v>
      </c>
    </row>
    <row r="11" customFormat="false" ht="39.9" hidden="false" customHeight="true" outlineLevel="0" collapsed="false">
      <c r="A11" s="5" t="s">
        <v>272</v>
      </c>
      <c r="B11" s="6" t="n">
        <v>50</v>
      </c>
      <c r="C11" s="6" t="n">
        <v>1.56</v>
      </c>
      <c r="D11" s="6" t="n">
        <v>62</v>
      </c>
      <c r="E11" s="6" t="n">
        <v>2</v>
      </c>
      <c r="F11" s="6" t="n">
        <v>1</v>
      </c>
      <c r="G11" s="6" t="n">
        <v>853223</v>
      </c>
      <c r="H11" s="9" t="s">
        <v>273</v>
      </c>
      <c r="I11" s="8" t="n">
        <v>43998</v>
      </c>
      <c r="J11" s="9" t="s">
        <v>210</v>
      </c>
      <c r="K11" s="3" t="s">
        <v>251</v>
      </c>
      <c r="L11" s="8" t="n">
        <f aca="false">I11-1</f>
        <v>43997</v>
      </c>
      <c r="M11" s="9" t="n">
        <v>1</v>
      </c>
      <c r="N11" s="9" t="n">
        <v>8</v>
      </c>
      <c r="O11" s="6" t="n">
        <v>41.2</v>
      </c>
      <c r="P11" s="8" t="n">
        <f aca="false">I11+7</f>
        <v>44005</v>
      </c>
      <c r="Q11" s="9" t="n">
        <v>3</v>
      </c>
      <c r="R11" s="9" t="n">
        <v>5</v>
      </c>
      <c r="S11" s="6" t="n">
        <v>55.8</v>
      </c>
      <c r="T11" s="8" t="n">
        <f aca="false">I11+30</f>
        <v>44028</v>
      </c>
      <c r="U11" s="9" t="n">
        <v>3</v>
      </c>
      <c r="V11" s="9" t="n">
        <v>5</v>
      </c>
      <c r="W11" s="6" t="n">
        <v>57.6</v>
      </c>
      <c r="X11" s="8" t="n">
        <f aca="false">I11+90</f>
        <v>44088</v>
      </c>
      <c r="Y11" s="9" t="n">
        <v>3</v>
      </c>
      <c r="Z11" s="9" t="n">
        <v>5</v>
      </c>
      <c r="AA11" s="6" t="n">
        <v>45</v>
      </c>
      <c r="AB11" s="8" t="n">
        <f aca="false">I11+180</f>
        <v>44178</v>
      </c>
      <c r="AC11" s="9" t="n">
        <v>1</v>
      </c>
      <c r="AD11" s="9" t="n">
        <v>3</v>
      </c>
      <c r="AE11" s="6" t="n">
        <v>16.2</v>
      </c>
      <c r="AF11" s="8" t="n">
        <f aca="false">I11+365</f>
        <v>44363</v>
      </c>
      <c r="AG11" s="9" t="n">
        <v>1</v>
      </c>
      <c r="AH11" s="9" t="n">
        <v>4</v>
      </c>
      <c r="AI11" s="6" t="n">
        <v>9</v>
      </c>
      <c r="AJ11" s="6" t="n">
        <v>12</v>
      </c>
      <c r="AK11" s="6" t="n">
        <v>6</v>
      </c>
      <c r="AL11" s="6" t="n">
        <v>305</v>
      </c>
      <c r="AM11" s="6" t="n">
        <v>180</v>
      </c>
      <c r="AN11" s="6" t="n">
        <v>100</v>
      </c>
      <c r="AO11" s="3"/>
      <c r="AP11" s="3" t="n">
        <v>585</v>
      </c>
      <c r="AQ11" s="0" t="n">
        <v>3</v>
      </c>
      <c r="AS11" s="6" t="n">
        <v>4.5</v>
      </c>
      <c r="AT11" s="6" t="n">
        <v>3.98</v>
      </c>
      <c r="AU11" s="6" t="n">
        <v>126</v>
      </c>
      <c r="AV11" s="11" t="n">
        <v>0.382</v>
      </c>
      <c r="AW11" s="13" t="n">
        <v>70</v>
      </c>
      <c r="AX11" s="6" t="n">
        <v>3</v>
      </c>
      <c r="AY11" s="8" t="n">
        <v>44001</v>
      </c>
      <c r="AZ11" s="26" t="n">
        <v>5.8</v>
      </c>
      <c r="BA11" s="26" t="n">
        <v>3.47</v>
      </c>
      <c r="BB11" s="26" t="n">
        <v>109</v>
      </c>
      <c r="BC11" s="28" t="n">
        <v>0.327</v>
      </c>
      <c r="BE11" s="6" t="n">
        <v>5.4</v>
      </c>
      <c r="BF11" s="9" t="n">
        <v>0.02</v>
      </c>
      <c r="BG11" s="3" t="n">
        <v>170</v>
      </c>
      <c r="BH11" s="3" t="n">
        <v>200</v>
      </c>
      <c r="BI11" s="3"/>
      <c r="BL11" s="6" t="n">
        <v>20.5456936226167</v>
      </c>
      <c r="BN11" s="0" t="n">
        <f aca="false">(0.3561*C11*C11*C11+0.03308*B11+0.1833)*1000</f>
        <v>3189.2037376</v>
      </c>
      <c r="BO11" s="0" t="n">
        <f aca="false">BN11*(AV11-BC11)/((AV11+BC11)/2)</f>
        <v>494.798887356841</v>
      </c>
      <c r="BP11" s="0" t="n">
        <f aca="false">BH11+AL11+AM11</f>
        <v>685</v>
      </c>
      <c r="BQ11" s="0" t="n">
        <f aca="false">BO11-BP11+BK11</f>
        <v>-190.201112643159</v>
      </c>
    </row>
    <row r="12" customFormat="false" ht="15.6" hidden="false" customHeight="false" outlineLevel="0" collapsed="false">
      <c r="A12" s="41" t="s">
        <v>274</v>
      </c>
      <c r="B12" s="13" t="n">
        <v>61</v>
      </c>
      <c r="C12" s="13" t="n">
        <v>1.58</v>
      </c>
      <c r="D12" s="13" t="n">
        <v>71</v>
      </c>
      <c r="E12" s="13" t="n">
        <v>2</v>
      </c>
      <c r="F12" s="43" t="n">
        <v>2</v>
      </c>
      <c r="G12" s="0" t="n">
        <v>1040735</v>
      </c>
      <c r="H12" s="42" t="s">
        <v>275</v>
      </c>
      <c r="I12" s="24" t="n">
        <v>44038</v>
      </c>
      <c r="J12" s="3" t="s">
        <v>210</v>
      </c>
      <c r="K12" s="26" t="s">
        <v>251</v>
      </c>
      <c r="L12" s="8" t="n">
        <f aca="false">I12-1</f>
        <v>44037</v>
      </c>
      <c r="M12" s="6" t="n">
        <v>6</v>
      </c>
      <c r="N12" s="6" t="n">
        <v>5</v>
      </c>
      <c r="O12" s="6" t="n">
        <v>32.4</v>
      </c>
      <c r="P12" s="8" t="n">
        <f aca="false">I12+7</f>
        <v>44045</v>
      </c>
      <c r="Q12" s="9" t="n">
        <v>4</v>
      </c>
      <c r="R12" s="9" t="n">
        <v>3</v>
      </c>
      <c r="S12" s="6" t="n">
        <v>37.8</v>
      </c>
      <c r="T12" s="8" t="n">
        <f aca="false">I12+30</f>
        <v>44068</v>
      </c>
      <c r="U12" s="9" t="n">
        <v>2</v>
      </c>
      <c r="V12" s="9" t="n">
        <v>3</v>
      </c>
      <c r="W12" s="6" t="n">
        <v>21.6</v>
      </c>
      <c r="X12" s="8" t="n">
        <f aca="false">I12+90</f>
        <v>44128</v>
      </c>
      <c r="Y12" s="9" t="n">
        <v>2</v>
      </c>
      <c r="Z12" s="9" t="n">
        <v>2</v>
      </c>
      <c r="AA12" s="6" t="n">
        <v>5.4</v>
      </c>
      <c r="AB12" s="8" t="n">
        <f aca="false">I12+180</f>
        <v>44218</v>
      </c>
      <c r="AC12" s="9" t="n">
        <v>1</v>
      </c>
      <c r="AD12" s="9" t="n">
        <v>1</v>
      </c>
      <c r="AE12" s="6" t="n">
        <v>14.4</v>
      </c>
      <c r="AF12" s="8" t="n">
        <f aca="false">I12+365</f>
        <v>44403</v>
      </c>
      <c r="AG12" s="3" t="n">
        <v>1</v>
      </c>
      <c r="AH12" s="3" t="n">
        <v>1</v>
      </c>
      <c r="AI12" s="3" t="n">
        <v>7.2</v>
      </c>
      <c r="AJ12" s="13" t="n">
        <v>9</v>
      </c>
      <c r="AK12" s="13" t="n">
        <v>4</v>
      </c>
      <c r="AL12" s="13" t="n">
        <v>165</v>
      </c>
      <c r="AM12" s="13" t="n">
        <v>100</v>
      </c>
      <c r="AP12" s="3" t="n">
        <v>265</v>
      </c>
      <c r="AQ12" s="3" t="n">
        <v>2</v>
      </c>
      <c r="AS12" s="0" t="n">
        <v>3.8</v>
      </c>
      <c r="AT12" s="0" t="n">
        <v>4.75</v>
      </c>
      <c r="AU12" s="0" t="n">
        <v>134</v>
      </c>
      <c r="AV12" s="25" t="n">
        <v>0.39</v>
      </c>
      <c r="AW12" s="0" t="n">
        <v>70</v>
      </c>
      <c r="AX12" s="0" t="n">
        <v>3</v>
      </c>
      <c r="AY12" s="12" t="n">
        <v>44406</v>
      </c>
      <c r="AZ12" s="3" t="n">
        <v>6</v>
      </c>
      <c r="BA12" s="3" t="n">
        <v>4.3</v>
      </c>
      <c r="BB12" s="3" t="n">
        <v>121</v>
      </c>
      <c r="BC12" s="25" t="n">
        <v>0.359</v>
      </c>
      <c r="BD12" s="3" t="n">
        <v>104</v>
      </c>
      <c r="BE12" s="3" t="n">
        <v>94.3</v>
      </c>
      <c r="BF12" s="3" t="n">
        <v>0.061</v>
      </c>
      <c r="BG12" s="0" t="n">
        <v>140</v>
      </c>
      <c r="BH12" s="0" t="n">
        <v>250</v>
      </c>
      <c r="BI12" s="0" t="n">
        <v>1</v>
      </c>
      <c r="BJ12" s="2" t="s">
        <v>276</v>
      </c>
      <c r="BK12" s="3" t="n">
        <v>100</v>
      </c>
      <c r="BL12" s="13" t="n">
        <v>24.4351866688031</v>
      </c>
      <c r="BN12" s="0" t="n">
        <f aca="false">(0.3561*C12*C12*C12+0.03308*B12+0.1833)*1000</f>
        <v>3605.7495032</v>
      </c>
      <c r="BO12" s="0" t="n">
        <f aca="false">BN12*(AV12-BC12)/((AV12+BC12)/2)</f>
        <v>298.473256606676</v>
      </c>
      <c r="BP12" s="0" t="n">
        <f aca="false">BH12+AL12+AM12</f>
        <v>515</v>
      </c>
      <c r="BQ12" s="0" t="n">
        <f aca="false">BO12-BP12+BK12</f>
        <v>-116.526743393324</v>
      </c>
    </row>
    <row r="13" customFormat="false" ht="31.2" hidden="false" customHeight="false" outlineLevel="0" collapsed="false">
      <c r="A13" s="5" t="s">
        <v>277</v>
      </c>
      <c r="B13" s="6" t="n">
        <v>90</v>
      </c>
      <c r="C13" s="6" t="n">
        <v>1.55</v>
      </c>
      <c r="D13" s="6" t="n">
        <v>68</v>
      </c>
      <c r="E13" s="6" t="n">
        <v>2</v>
      </c>
      <c r="F13" s="6" t="n">
        <v>2</v>
      </c>
      <c r="G13" s="6" t="n">
        <v>848757</v>
      </c>
      <c r="H13" s="7" t="s">
        <v>95</v>
      </c>
      <c r="I13" s="8" t="n">
        <v>43980</v>
      </c>
      <c r="J13" s="9" t="s">
        <v>210</v>
      </c>
      <c r="K13" s="9" t="s">
        <v>278</v>
      </c>
      <c r="L13" s="8" t="n">
        <f aca="false">I13-1</f>
        <v>43979</v>
      </c>
      <c r="M13" s="9" t="n">
        <v>1</v>
      </c>
      <c r="N13" s="9" t="n">
        <v>6</v>
      </c>
      <c r="O13" s="9" t="n">
        <v>64.8</v>
      </c>
      <c r="P13" s="8" t="n">
        <f aca="false">I13+7</f>
        <v>43987</v>
      </c>
      <c r="Q13" s="9" t="n">
        <v>1</v>
      </c>
      <c r="R13" s="9" t="n">
        <v>3</v>
      </c>
      <c r="S13" s="9" t="n">
        <v>54</v>
      </c>
      <c r="T13" s="8" t="n">
        <f aca="false">I13+30</f>
        <v>44010</v>
      </c>
      <c r="U13" s="9" t="n">
        <v>1</v>
      </c>
      <c r="V13" s="9" t="n">
        <v>1</v>
      </c>
      <c r="W13" s="6" t="n">
        <v>37.8</v>
      </c>
      <c r="X13" s="8" t="n">
        <f aca="false">I13+90</f>
        <v>44070</v>
      </c>
      <c r="Y13" s="9" t="n">
        <v>1</v>
      </c>
      <c r="Z13" s="9" t="n">
        <v>1</v>
      </c>
      <c r="AA13" s="6" t="n">
        <v>21.6</v>
      </c>
      <c r="AB13" s="8" t="n">
        <f aca="false">I13+180</f>
        <v>44160</v>
      </c>
      <c r="AC13" s="9" t="n">
        <v>1</v>
      </c>
      <c r="AD13" s="9" t="n">
        <v>1</v>
      </c>
      <c r="AE13" s="6" t="n">
        <v>14.4</v>
      </c>
      <c r="AF13" s="8" t="n">
        <f aca="false">I13+365</f>
        <v>44345</v>
      </c>
      <c r="AG13" s="9" t="n">
        <v>1</v>
      </c>
      <c r="AH13" s="9" t="n">
        <v>1</v>
      </c>
      <c r="AI13" s="6" t="n">
        <v>14.4</v>
      </c>
      <c r="AJ13" s="6" t="n">
        <v>18</v>
      </c>
      <c r="AK13" s="6" t="n">
        <v>6</v>
      </c>
      <c r="AL13" s="6" t="n">
        <v>200</v>
      </c>
      <c r="AM13" s="6" t="n">
        <v>155</v>
      </c>
      <c r="AN13" s="6"/>
      <c r="AO13" s="3"/>
      <c r="AP13" s="3" t="n">
        <v>355</v>
      </c>
      <c r="AQ13" s="0" t="n">
        <v>2</v>
      </c>
      <c r="AS13" s="13" t="n">
        <v>7.6</v>
      </c>
      <c r="AT13" s="13" t="n">
        <v>3.45</v>
      </c>
      <c r="AU13" s="13" t="n">
        <v>112</v>
      </c>
      <c r="AV13" s="14" t="n">
        <v>0.342</v>
      </c>
      <c r="AW13" s="13" t="n">
        <v>37</v>
      </c>
      <c r="AX13" s="6" t="n">
        <v>4</v>
      </c>
      <c r="AY13" s="8" t="n">
        <v>43984</v>
      </c>
      <c r="AZ13" s="13" t="n">
        <v>8.4</v>
      </c>
      <c r="BA13" s="13" t="n">
        <v>2.57</v>
      </c>
      <c r="BB13" s="13" t="n">
        <v>82</v>
      </c>
      <c r="BC13" s="14" t="n">
        <v>0.257</v>
      </c>
      <c r="BE13" s="0" t="n">
        <v>19</v>
      </c>
      <c r="BF13" s="0" t="n">
        <v>0.034</v>
      </c>
      <c r="BG13" s="3" t="n">
        <v>220</v>
      </c>
      <c r="BH13" s="3" t="n">
        <v>100</v>
      </c>
      <c r="BI13" s="3"/>
      <c r="BL13" s="6" t="n">
        <v>37.4609781477627</v>
      </c>
      <c r="BN13" s="0" t="n">
        <f aca="false">(0.3561*C13*C13*C13+0.03308*B13+0.1833)*1000</f>
        <v>4486.5718875</v>
      </c>
      <c r="BO13" s="0" t="n">
        <f aca="false">BN13*(AV13-BC13)/((AV13+BC13)/2)</f>
        <v>1273.31756406511</v>
      </c>
      <c r="BP13" s="0" t="n">
        <f aca="false">BH13+AL13+AM13+AN13</f>
        <v>455</v>
      </c>
      <c r="BQ13" s="0" t="n">
        <f aca="false">BO13-BP13+BK13</f>
        <v>818.317564065109</v>
      </c>
    </row>
  </sheetData>
  <autoFilter ref="F1:F13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buddy</dc:creator>
  <dc:description/>
  <dc:language>en-US</dc:language>
  <cp:lastModifiedBy>兔子先生</cp:lastModifiedBy>
  <dcterms:modified xsi:type="dcterms:W3CDTF">2022-04-22T11:58:1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BFFCE65EDCA48F183EA22B8DDB4977A</vt:lpwstr>
  </property>
  <property fmtid="{D5CDD505-2E9C-101B-9397-08002B2CF9AE}" pid="3" name="KSOProductBuildVer">
    <vt:lpwstr>2052-11.1.0.11365</vt:lpwstr>
  </property>
</Properties>
</file>